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twu\OneDrive\Pulpit\11901 PAPER\"/>
    </mc:Choice>
  </mc:AlternateContent>
  <xr:revisionPtr revIDLastSave="137" documentId="8_{E0D45F7D-7E0D-4D8C-B009-E44B485AA680}" xr6:coauthVersionLast="44" xr6:coauthVersionMax="45" xr10:uidLastSave="{D5D5F059-6FF1-4247-9DF8-1AE78960A8AA}"/>
  <bookViews>
    <workbookView xWindow="-98" yWindow="-98" windowWidth="24496" windowHeight="15796" activeTab="2" xr2:uid="{05E97592-E08D-4965-B79D-F1BB7C30C42E}"/>
  </bookViews>
  <sheets>
    <sheet name="S1 Table" sheetId="3" r:id="rId1"/>
    <sheet name="Salinity 0-2.5%" sheetId="5" r:id="rId2"/>
    <sheet name="Salinity 0-10%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16" i="5" l="1"/>
  <c r="O20" i="5" l="1"/>
  <c r="I7" i="5"/>
  <c r="O20" i="4"/>
  <c r="I7" i="4"/>
</calcChain>
</file>

<file path=xl/sharedStrings.xml><?xml version="1.0" encoding="utf-8"?>
<sst xmlns="http://schemas.openxmlformats.org/spreadsheetml/2006/main" count="1063" uniqueCount="136"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41°C 300 µE (60R;30G;15B) 1%</t>
  </si>
  <si>
    <t>41°C 500 µE (72R;36G;18B) 1%</t>
  </si>
  <si>
    <t>38°C 300 µE (60R;30G;15B) 1%</t>
  </si>
  <si>
    <t>38°C 500 µE (72R;36G;18B) 1%</t>
  </si>
  <si>
    <t>38°C 660 µE (100R;0G;100B) 1%</t>
  </si>
  <si>
    <t>30°C 300 µE (60R;30G;15B) 1%</t>
  </si>
  <si>
    <t>38°C 100 µE air</t>
  </si>
  <si>
    <t>38°C 300 µE air</t>
  </si>
  <si>
    <t>0.04% CO2</t>
  </si>
  <si>
    <t>1% CO2</t>
  </si>
  <si>
    <r>
      <t>Temp. (</t>
    </r>
    <r>
      <rPr>
        <b/>
        <sz val="11"/>
        <color theme="1"/>
        <rFont val="Calibri"/>
        <family val="2"/>
      </rPr>
      <t>°C)</t>
    </r>
  </si>
  <si>
    <r>
      <t>Light intensity (μmol photons</t>
    </r>
    <r>
      <rPr>
        <b/>
        <sz val="11"/>
        <color theme="1"/>
        <rFont val="Calibri"/>
        <family val="2"/>
      </rPr>
      <t>·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−2</t>
    </r>
    <r>
      <rPr>
        <b/>
        <sz val="11"/>
        <color theme="1"/>
        <rFont val="Calibri"/>
        <family val="2"/>
        <scheme val="minor"/>
      </rPr>
      <t>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t>660*</t>
  </si>
  <si>
    <t>PCC 11901</t>
  </si>
  <si>
    <t>3.35 ± 0.12</t>
  </si>
  <si>
    <t>3.85 ± 0.12</t>
  </si>
  <si>
    <t>2.92 ± 0.07</t>
  </si>
  <si>
    <t>3.02 ± 0.04</t>
  </si>
  <si>
    <t>2.46 ± 0.02</t>
  </si>
  <si>
    <t>2.33 ± 0.02</t>
  </si>
  <si>
    <t>2.14 ± 0.06</t>
  </si>
  <si>
    <t>2.62 ± 0.07</t>
  </si>
  <si>
    <t>2.80 ± 0.08</t>
  </si>
  <si>
    <t>3.32 ± 0.16</t>
  </si>
  <si>
    <t>2.69 ± 0.06</t>
  </si>
  <si>
    <t>PCC 7002</t>
  </si>
  <si>
    <t>3.59 ± 0.12</t>
  </si>
  <si>
    <t>3.96 ± 0.22</t>
  </si>
  <si>
    <t>n/a</t>
  </si>
  <si>
    <t>2.46 ± 0.09</t>
  </si>
  <si>
    <t>2.27 ± 0.01</t>
  </si>
  <si>
    <t>2.29 ± 0.13</t>
  </si>
  <si>
    <t>2.55 ± 0.13</t>
  </si>
  <si>
    <t>2.83 ± 0.16</t>
  </si>
  <si>
    <t>UTEX 2973</t>
  </si>
  <si>
    <t>3.65 ± 0.32</t>
  </si>
  <si>
    <t>3.05 ± 0.05</t>
  </si>
  <si>
    <t>2.08 ± 0.06</t>
  </si>
  <si>
    <t>2.02 ± 0.01</t>
  </si>
  <si>
    <t>2.02 ± 0.04</t>
  </si>
  <si>
    <t>2.15 ± 0.05</t>
  </si>
  <si>
    <t>1.93 ± 0.04</t>
  </si>
  <si>
    <t>t-Test: Two-Sample Assuming Unequal Variances</t>
  </si>
  <si>
    <t>Mean</t>
  </si>
  <si>
    <t>Observations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3.53 ± 0.03</t>
  </si>
  <si>
    <t>3.19 ± 0.01</t>
  </si>
  <si>
    <t>3.33 ± 0.02</t>
  </si>
  <si>
    <t>%</t>
  </si>
  <si>
    <t>doubling time</t>
  </si>
  <si>
    <t>growth rate</t>
  </si>
  <si>
    <t xml:space="preserve">H0: </t>
  </si>
  <si>
    <t>11901=7002=2973</t>
  </si>
  <si>
    <t>Groups significantly differ when p&lt;0.002381</t>
  </si>
  <si>
    <t>Groups significantly differ when p&lt;0.0167</t>
  </si>
  <si>
    <t>If F&gt;Fcrit and p&lt;0.05 we reject the null hypothesis, meaning at least one strain is different</t>
  </si>
  <si>
    <t>number of tests:</t>
  </si>
  <si>
    <t>0=1=1.8=2.5=5=7.5=10</t>
  </si>
  <si>
    <t>If F&gt;Fcrit and p&lt;0.05 we reject the null hypothesis, meaning at least one condition is different</t>
  </si>
  <si>
    <t>at least 1 strain is different</t>
  </si>
  <si>
    <t>no significant difference</t>
  </si>
  <si>
    <t>11901 vs. 7002</t>
  </si>
  <si>
    <t>7002 vs. 2973</t>
  </si>
  <si>
    <t>11901 vs. 2973</t>
  </si>
  <si>
    <t>significantly different</t>
  </si>
  <si>
    <t>ANOVA (3 strains)</t>
  </si>
  <si>
    <t>Growth conditions</t>
  </si>
  <si>
    <t>Doubling time difference</t>
  </si>
  <si>
    <t>at least 1 condition is different</t>
  </si>
  <si>
    <t>0 vs. 1</t>
  </si>
  <si>
    <t>0% vs. 1%</t>
  </si>
  <si>
    <t>0% vs. 1.8%</t>
  </si>
  <si>
    <t>0% vs. 2.5%</t>
  </si>
  <si>
    <t>0% vs. 5%</t>
  </si>
  <si>
    <t>0% vs. 7.5%</t>
  </si>
  <si>
    <t>0% vs. 10%</t>
  </si>
  <si>
    <t>1% vs. 1.8%</t>
  </si>
  <si>
    <t>1% vs. 2.5%</t>
  </si>
  <si>
    <t>1% vs. 5%</t>
  </si>
  <si>
    <t>1% vs. 7.5%</t>
  </si>
  <si>
    <t>1% vs. 10%</t>
  </si>
  <si>
    <t>1.8% vs.2.5%</t>
  </si>
  <si>
    <t>1.8% vs.5%</t>
  </si>
  <si>
    <t>1.8% vs.7.5%</t>
  </si>
  <si>
    <t>1.8% vs.10%</t>
  </si>
  <si>
    <t>2.5% vs. 5%</t>
  </si>
  <si>
    <t>2.5% vs. 7.5%</t>
  </si>
  <si>
    <t>2.5% vs. 10%</t>
  </si>
  <si>
    <t>5% vs. 7.5%</t>
  </si>
  <si>
    <t>5% vs. 10%</t>
  </si>
  <si>
    <t>7.5% vs. 10%</t>
  </si>
  <si>
    <t>0-2.5%</t>
  </si>
  <si>
    <t>0-10%</t>
  </si>
  <si>
    <t>0 vs. 1.8</t>
  </si>
  <si>
    <t>0 vs. 2.5</t>
  </si>
  <si>
    <t>1 vs. 1.8</t>
  </si>
  <si>
    <t>1 vs. 2.5</t>
  </si>
  <si>
    <t>1.8 vs. 2.5</t>
  </si>
  <si>
    <t>Bonferroni correction:</t>
  </si>
  <si>
    <r>
      <t>41°C, 300 μmol photons</t>
    </r>
    <r>
      <rPr>
        <b/>
        <sz val="11"/>
        <color theme="1"/>
        <rFont val="Calibri"/>
        <family val="2"/>
      </rPr>
      <t>·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−2</t>
    </r>
    <r>
      <rPr>
        <b/>
        <sz val="11"/>
        <color theme="1"/>
        <rFont val="Calibri"/>
        <family val="2"/>
        <scheme val="minor"/>
      </rPr>
      <t>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, 1%</t>
    </r>
  </si>
  <si>
    <r>
      <t>41°C, 500 μmol photons</t>
    </r>
    <r>
      <rPr>
        <b/>
        <sz val="11"/>
        <color theme="1"/>
        <rFont val="Calibri"/>
        <family val="2"/>
      </rPr>
      <t>·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−2</t>
    </r>
    <r>
      <rPr>
        <b/>
        <sz val="11"/>
        <color theme="1"/>
        <rFont val="Calibri"/>
        <family val="2"/>
        <scheme val="minor"/>
      </rPr>
      <t>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, 1%</t>
    </r>
  </si>
  <si>
    <r>
      <t>38°C, 300 μmol photons</t>
    </r>
    <r>
      <rPr>
        <b/>
        <sz val="11"/>
        <color theme="1"/>
        <rFont val="Calibri"/>
        <family val="2"/>
      </rPr>
      <t>·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−2</t>
    </r>
    <r>
      <rPr>
        <b/>
        <sz val="11"/>
        <color theme="1"/>
        <rFont val="Calibri"/>
        <family val="2"/>
        <scheme val="minor"/>
      </rPr>
      <t>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, 1%</t>
    </r>
  </si>
  <si>
    <r>
      <t>38°C, 500 μmol photons</t>
    </r>
    <r>
      <rPr>
        <b/>
        <sz val="11"/>
        <color theme="1"/>
        <rFont val="Calibri"/>
        <family val="2"/>
      </rPr>
      <t>·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−2</t>
    </r>
    <r>
      <rPr>
        <b/>
        <sz val="11"/>
        <color theme="1"/>
        <rFont val="Calibri"/>
        <family val="2"/>
        <scheme val="minor"/>
      </rPr>
      <t>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, 1%</t>
    </r>
  </si>
  <si>
    <r>
      <t>38°C, 660 μmol photons</t>
    </r>
    <r>
      <rPr>
        <b/>
        <sz val="11"/>
        <color theme="1"/>
        <rFont val="Calibri"/>
        <family val="2"/>
      </rPr>
      <t>·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−2</t>
    </r>
    <r>
      <rPr>
        <b/>
        <sz val="11"/>
        <color theme="1"/>
        <rFont val="Calibri"/>
        <family val="2"/>
        <scheme val="minor"/>
      </rPr>
      <t>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, 1%</t>
    </r>
  </si>
  <si>
    <r>
      <t>30°C, 300 μmol photons</t>
    </r>
    <r>
      <rPr>
        <b/>
        <sz val="11"/>
        <color theme="1"/>
        <rFont val="Calibri"/>
        <family val="2"/>
      </rPr>
      <t>·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−2</t>
    </r>
    <r>
      <rPr>
        <b/>
        <sz val="11"/>
        <color theme="1"/>
        <rFont val="Calibri"/>
        <family val="2"/>
        <scheme val="minor"/>
      </rPr>
      <t>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, 1%</t>
    </r>
  </si>
  <si>
    <r>
      <t>38°C, 100 μmol photons</t>
    </r>
    <r>
      <rPr>
        <b/>
        <sz val="11"/>
        <color theme="1"/>
        <rFont val="Calibri"/>
        <family val="2"/>
      </rPr>
      <t>·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−2</t>
    </r>
    <r>
      <rPr>
        <b/>
        <sz val="11"/>
        <color theme="1"/>
        <rFont val="Calibri"/>
        <family val="2"/>
        <scheme val="minor"/>
      </rPr>
      <t>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, air</t>
    </r>
  </si>
  <si>
    <r>
      <t>38°C, 300 μmol photons</t>
    </r>
    <r>
      <rPr>
        <b/>
        <sz val="11"/>
        <color theme="1"/>
        <rFont val="Calibri"/>
        <family val="2"/>
      </rPr>
      <t>·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−2</t>
    </r>
    <r>
      <rPr>
        <b/>
        <sz val="11"/>
        <color theme="1"/>
        <rFont val="Calibri"/>
        <family val="2"/>
        <scheme val="minor"/>
      </rPr>
      <t>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, air</t>
    </r>
  </si>
  <si>
    <t>two-tailed t-Test</t>
  </si>
  <si>
    <t>two -tailed t-Test</t>
  </si>
  <si>
    <t>Column 1</t>
  </si>
  <si>
    <t>Column 2</t>
  </si>
  <si>
    <t>Colum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i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 wrapText="1"/>
    </xf>
    <xf numFmtId="0" fontId="1" fillId="3" borderId="16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3" fillId="0" borderId="0" xfId="0" applyFont="1" applyFill="1" applyBorder="1" applyAlignment="1"/>
    <xf numFmtId="0" fontId="6" fillId="0" borderId="2" xfId="0" applyFont="1" applyFill="1" applyBorder="1" applyAlignment="1">
      <alignment horizontal="center"/>
    </xf>
    <xf numFmtId="0" fontId="7" fillId="0" borderId="0" xfId="0" applyFont="1" applyFill="1" applyBorder="1" applyAlignment="1"/>
    <xf numFmtId="0" fontId="7" fillId="0" borderId="1" xfId="0" applyFont="1" applyFill="1" applyBorder="1" applyAlignment="1"/>
    <xf numFmtId="0" fontId="8" fillId="0" borderId="2" xfId="0" applyFont="1" applyFill="1" applyBorder="1" applyAlignment="1">
      <alignment horizontal="center"/>
    </xf>
    <xf numFmtId="0" fontId="3" fillId="0" borderId="1" xfId="0" applyFont="1" applyFill="1" applyBorder="1" applyAlignment="1"/>
    <xf numFmtId="0" fontId="7" fillId="0" borderId="0" xfId="0" applyFont="1" applyBorder="1"/>
    <xf numFmtId="0" fontId="7" fillId="0" borderId="0" xfId="0" applyFont="1"/>
    <xf numFmtId="0" fontId="0" fillId="0" borderId="0" xfId="0" applyFill="1" applyBorder="1"/>
    <xf numFmtId="0" fontId="0" fillId="0" borderId="0" xfId="0" applyFill="1"/>
    <xf numFmtId="0" fontId="3" fillId="0" borderId="0" xfId="0" applyFont="1" applyFill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3" fillId="0" borderId="0" xfId="0" applyFont="1" applyBorder="1"/>
    <xf numFmtId="0" fontId="6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3" borderId="4" xfId="0" applyNumberFormat="1" applyFont="1" applyFill="1" applyBorder="1" applyAlignment="1">
      <alignment horizontal="center" vertical="center"/>
    </xf>
    <xf numFmtId="49" fontId="1" fillId="3" borderId="5" xfId="0" applyNumberFormat="1" applyFont="1" applyFill="1" applyBorder="1" applyAlignment="1">
      <alignment horizontal="center" vertical="center"/>
    </xf>
    <xf numFmtId="49" fontId="1" fillId="3" borderId="6" xfId="0" applyNumberFormat="1" applyFont="1" applyFill="1" applyBorder="1" applyAlignment="1">
      <alignment horizontal="center" vertical="center"/>
    </xf>
    <xf numFmtId="49" fontId="1" fillId="3" borderId="7" xfId="0" applyNumberFormat="1" applyFont="1" applyFill="1" applyBorder="1" applyAlignment="1">
      <alignment horizontal="center" vertical="center"/>
    </xf>
    <xf numFmtId="49" fontId="1" fillId="3" borderId="8" xfId="0" applyNumberFormat="1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6EE40-2CA2-44A7-B62C-E00F3749AC9F}">
  <sheetPr>
    <pageSetUpPr fitToPage="1"/>
  </sheetPr>
  <dimension ref="A1:AC145"/>
  <sheetViews>
    <sheetView zoomScale="60" zoomScaleNormal="60" workbookViewId="0">
      <selection activeCell="Y30" sqref="Y30"/>
    </sheetView>
  </sheetViews>
  <sheetFormatPr defaultRowHeight="14.25" x14ac:dyDescent="0.45"/>
  <cols>
    <col min="2" max="4" width="9.53125" bestFit="1" customWidth="1"/>
    <col min="5" max="9" width="9.59765625" bestFit="1" customWidth="1"/>
    <col min="10" max="10" width="11.59765625" bestFit="1" customWidth="1"/>
    <col min="11" max="11" width="9.59765625" bestFit="1" customWidth="1"/>
    <col min="12" max="13" width="9.53125" bestFit="1" customWidth="1"/>
    <col min="25" max="25" width="32.06640625" bestFit="1" customWidth="1"/>
    <col min="26" max="26" width="22.9296875" bestFit="1" customWidth="1"/>
    <col min="27" max="29" width="20.73046875" bestFit="1" customWidth="1"/>
  </cols>
  <sheetData>
    <row r="1" spans="1:23" ht="14.65" thickBot="1" x14ac:dyDescent="0.5"/>
    <row r="2" spans="1:23" ht="14.65" thickBot="1" x14ac:dyDescent="0.5">
      <c r="B2" s="53" t="s">
        <v>26</v>
      </c>
      <c r="C2" s="54"/>
      <c r="D2" s="55" t="s">
        <v>27</v>
      </c>
      <c r="E2" s="56"/>
      <c r="F2" s="56"/>
      <c r="G2" s="56"/>
      <c r="H2" s="56"/>
      <c r="I2" s="56"/>
      <c r="J2" s="56"/>
      <c r="K2" s="56"/>
      <c r="L2" s="56"/>
      <c r="M2" s="57"/>
    </row>
    <row r="3" spans="1:23" x14ac:dyDescent="0.45">
      <c r="A3" s="9" t="s">
        <v>28</v>
      </c>
      <c r="B3" s="58">
        <v>38</v>
      </c>
      <c r="C3" s="59"/>
      <c r="D3" s="10">
        <v>30</v>
      </c>
      <c r="E3" s="60">
        <v>34</v>
      </c>
      <c r="F3" s="61"/>
      <c r="G3" s="60">
        <v>38</v>
      </c>
      <c r="H3" s="62"/>
      <c r="I3" s="61"/>
      <c r="J3" s="60">
        <v>41</v>
      </c>
      <c r="K3" s="61"/>
      <c r="L3" s="60">
        <v>43</v>
      </c>
      <c r="M3" s="59"/>
    </row>
    <row r="4" spans="1:23" ht="72.75" x14ac:dyDescent="0.45">
      <c r="A4" s="11" t="s">
        <v>29</v>
      </c>
      <c r="B4" s="10">
        <v>100</v>
      </c>
      <c r="C4" s="12">
        <v>300</v>
      </c>
      <c r="D4" s="10">
        <v>300</v>
      </c>
      <c r="E4" s="13">
        <v>300</v>
      </c>
      <c r="F4" s="14">
        <v>500</v>
      </c>
      <c r="G4" s="13">
        <v>300</v>
      </c>
      <c r="H4" s="14">
        <v>500</v>
      </c>
      <c r="I4" s="14" t="s">
        <v>30</v>
      </c>
      <c r="J4" s="14">
        <v>300</v>
      </c>
      <c r="K4" s="14">
        <v>500</v>
      </c>
      <c r="L4" s="14">
        <v>100</v>
      </c>
      <c r="M4" s="12">
        <v>300</v>
      </c>
    </row>
    <row r="5" spans="1:23" x14ac:dyDescent="0.45">
      <c r="A5" s="15" t="s">
        <v>31</v>
      </c>
      <c r="B5" s="16" t="s">
        <v>32</v>
      </c>
      <c r="C5" s="17" t="s">
        <v>33</v>
      </c>
      <c r="D5" s="16" t="s">
        <v>69</v>
      </c>
      <c r="E5" s="18" t="s">
        <v>34</v>
      </c>
      <c r="F5" s="19" t="s">
        <v>35</v>
      </c>
      <c r="G5" s="18" t="s">
        <v>36</v>
      </c>
      <c r="H5" s="19" t="s">
        <v>37</v>
      </c>
      <c r="I5" s="19" t="s">
        <v>38</v>
      </c>
      <c r="J5" s="20" t="s">
        <v>39</v>
      </c>
      <c r="K5" s="20" t="s">
        <v>40</v>
      </c>
      <c r="L5" s="20" t="s">
        <v>41</v>
      </c>
      <c r="M5" s="17" t="s">
        <v>42</v>
      </c>
    </row>
    <row r="6" spans="1:23" x14ac:dyDescent="0.45">
      <c r="A6" s="15" t="s">
        <v>43</v>
      </c>
      <c r="B6" s="16" t="s">
        <v>44</v>
      </c>
      <c r="C6" s="17" t="s">
        <v>45</v>
      </c>
      <c r="D6" s="16" t="s">
        <v>70</v>
      </c>
      <c r="E6" s="18" t="s">
        <v>46</v>
      </c>
      <c r="F6" s="18" t="s">
        <v>46</v>
      </c>
      <c r="G6" s="18" t="s">
        <v>47</v>
      </c>
      <c r="H6" s="19" t="s">
        <v>48</v>
      </c>
      <c r="I6" s="19" t="s">
        <v>49</v>
      </c>
      <c r="J6" s="20" t="s">
        <v>50</v>
      </c>
      <c r="K6" s="20" t="s">
        <v>51</v>
      </c>
      <c r="L6" s="20" t="s">
        <v>46</v>
      </c>
      <c r="M6" s="17" t="s">
        <v>46</v>
      </c>
    </row>
    <row r="7" spans="1:23" ht="14.65" thickBot="1" x14ac:dyDescent="0.5">
      <c r="A7" s="21" t="s">
        <v>52</v>
      </c>
      <c r="B7" s="22" t="s">
        <v>53</v>
      </c>
      <c r="C7" s="23" t="s">
        <v>54</v>
      </c>
      <c r="D7" s="22" t="s">
        <v>71</v>
      </c>
      <c r="E7" s="24" t="s">
        <v>46</v>
      </c>
      <c r="F7" s="25" t="s">
        <v>46</v>
      </c>
      <c r="G7" s="24" t="s">
        <v>55</v>
      </c>
      <c r="H7" s="25" t="s">
        <v>56</v>
      </c>
      <c r="I7" s="25" t="s">
        <v>57</v>
      </c>
      <c r="J7" s="26" t="s">
        <v>58</v>
      </c>
      <c r="K7" s="26" t="s">
        <v>59</v>
      </c>
      <c r="L7" s="26" t="s">
        <v>46</v>
      </c>
      <c r="M7" s="23" t="s">
        <v>46</v>
      </c>
      <c r="O7" t="s">
        <v>122</v>
      </c>
      <c r="Q7">
        <v>1.67E-2</v>
      </c>
    </row>
    <row r="8" spans="1:23" x14ac:dyDescent="0.45">
      <c r="A8" s="42"/>
      <c r="B8" s="40"/>
      <c r="C8" s="40"/>
      <c r="D8" s="40"/>
      <c r="E8" s="40"/>
      <c r="F8" s="40"/>
      <c r="G8" s="40"/>
      <c r="H8" s="40"/>
      <c r="I8" s="40"/>
      <c r="J8" s="41"/>
      <c r="K8" s="41"/>
      <c r="L8" s="41"/>
      <c r="M8" s="40"/>
    </row>
    <row r="9" spans="1:23" x14ac:dyDescent="0.45">
      <c r="A9" s="42"/>
      <c r="B9" s="40"/>
      <c r="C9" s="40" t="s">
        <v>75</v>
      </c>
      <c r="D9" s="43" t="s">
        <v>76</v>
      </c>
      <c r="E9" s="40"/>
      <c r="F9" s="40"/>
      <c r="G9" s="40"/>
      <c r="H9" s="40"/>
      <c r="I9" s="40"/>
      <c r="J9" s="41"/>
      <c r="K9" s="41"/>
      <c r="L9" s="41"/>
      <c r="M9" s="40"/>
      <c r="O9" s="34" t="s">
        <v>78</v>
      </c>
    </row>
    <row r="10" spans="1:23" x14ac:dyDescent="0.45">
      <c r="C10" s="44" t="s">
        <v>79</v>
      </c>
    </row>
    <row r="12" spans="1:23" x14ac:dyDescent="0.45">
      <c r="A12" s="6" t="s">
        <v>18</v>
      </c>
      <c r="E12" s="34" t="s">
        <v>0</v>
      </c>
      <c r="F12" s="34"/>
      <c r="G12" s="34"/>
      <c r="H12" s="34"/>
      <c r="I12" s="34"/>
      <c r="J12" s="34"/>
      <c r="K12" s="34"/>
      <c r="M12" t="s">
        <v>60</v>
      </c>
      <c r="Q12" t="s">
        <v>60</v>
      </c>
      <c r="U12" t="s">
        <v>60</v>
      </c>
    </row>
    <row r="13" spans="1:23" ht="14.65" thickBot="1" x14ac:dyDescent="0.5">
      <c r="A13" s="6">
        <v>11901</v>
      </c>
      <c r="B13" s="6">
        <v>7002</v>
      </c>
      <c r="C13" s="6">
        <v>2973</v>
      </c>
      <c r="E13" s="34"/>
      <c r="F13" s="34"/>
      <c r="G13" s="34"/>
      <c r="H13" s="34"/>
      <c r="I13" s="34"/>
      <c r="J13" s="34"/>
      <c r="K13" s="34"/>
    </row>
    <row r="14" spans="1:23" ht="14.65" thickBot="1" x14ac:dyDescent="0.5">
      <c r="A14">
        <v>2.6667314398588537</v>
      </c>
      <c r="B14">
        <v>2.709928154632534</v>
      </c>
      <c r="C14">
        <v>2.1744955610133605</v>
      </c>
      <c r="E14" s="34" t="s">
        <v>1</v>
      </c>
      <c r="F14" s="34"/>
      <c r="G14" s="34"/>
      <c r="H14" s="34"/>
      <c r="I14" s="34"/>
      <c r="J14" s="34"/>
      <c r="K14" s="34"/>
      <c r="M14" s="31"/>
      <c r="N14" s="31">
        <v>11901</v>
      </c>
      <c r="O14" s="31">
        <v>7002</v>
      </c>
      <c r="Q14" s="28"/>
      <c r="R14" s="28">
        <v>11901</v>
      </c>
      <c r="S14" s="28">
        <v>2973</v>
      </c>
      <c r="U14" s="31"/>
      <c r="V14" s="31">
        <v>7002</v>
      </c>
      <c r="W14" s="31">
        <v>2973</v>
      </c>
    </row>
    <row r="15" spans="1:23" x14ac:dyDescent="0.45">
      <c r="A15">
        <v>2.5400503070608575</v>
      </c>
      <c r="B15">
        <v>2.4953555319358172</v>
      </c>
      <c r="C15">
        <v>2.0974067118124582</v>
      </c>
      <c r="E15" s="28" t="s">
        <v>2</v>
      </c>
      <c r="F15" s="28" t="s">
        <v>3</v>
      </c>
      <c r="G15" s="28" t="s">
        <v>4</v>
      </c>
      <c r="H15" s="28" t="s">
        <v>5</v>
      </c>
      <c r="I15" s="28" t="s">
        <v>6</v>
      </c>
      <c r="J15" s="34"/>
      <c r="K15" s="34"/>
      <c r="M15" s="27" t="s">
        <v>61</v>
      </c>
      <c r="N15" s="27">
        <v>2.6161539719694789</v>
      </c>
      <c r="O15" s="27">
        <v>2.5532339682102796</v>
      </c>
      <c r="Q15" s="29" t="s">
        <v>61</v>
      </c>
      <c r="R15" s="29">
        <v>2.6161539719694789</v>
      </c>
      <c r="S15" s="29">
        <v>2.1508307511154858</v>
      </c>
      <c r="U15" s="27" t="s">
        <v>61</v>
      </c>
      <c r="V15" s="27">
        <v>2.5532339682102796</v>
      </c>
      <c r="W15" s="27">
        <v>2.1508307511154858</v>
      </c>
    </row>
    <row r="16" spans="1:23" x14ac:dyDescent="0.45">
      <c r="A16">
        <v>2.6416801689887253</v>
      </c>
      <c r="B16">
        <v>2.4544182180624876</v>
      </c>
      <c r="C16">
        <v>2.1805899805206388</v>
      </c>
      <c r="E16" s="29">
        <v>11901</v>
      </c>
      <c r="F16" s="29">
        <v>3</v>
      </c>
      <c r="G16" s="29">
        <v>7.8484619159084366</v>
      </c>
      <c r="H16" s="29">
        <v>2.6161539719694789</v>
      </c>
      <c r="I16" s="29">
        <v>4.500717402444925E-3</v>
      </c>
      <c r="J16" s="34"/>
      <c r="K16" s="34"/>
      <c r="M16" s="27" t="s">
        <v>6</v>
      </c>
      <c r="N16" s="27">
        <v>4.500717402444925E-3</v>
      </c>
      <c r="O16" s="27">
        <v>1.8833766960690036E-2</v>
      </c>
      <c r="Q16" s="29" t="s">
        <v>6</v>
      </c>
      <c r="R16" s="29">
        <v>4.500717402444925E-3</v>
      </c>
      <c r="S16" s="29">
        <v>2.1498814688712545E-3</v>
      </c>
      <c r="U16" s="27" t="s">
        <v>6</v>
      </c>
      <c r="V16" s="27">
        <v>1.8833766960690036E-2</v>
      </c>
      <c r="W16" s="27">
        <v>2.1498814688712545E-3</v>
      </c>
    </row>
    <row r="17" spans="1:23" x14ac:dyDescent="0.45">
      <c r="E17" s="29">
        <v>7002</v>
      </c>
      <c r="F17" s="29">
        <v>3</v>
      </c>
      <c r="G17" s="29">
        <v>7.6597019046308388</v>
      </c>
      <c r="H17" s="29">
        <v>2.5532339682102796</v>
      </c>
      <c r="I17" s="29">
        <v>1.8833766960690036E-2</v>
      </c>
      <c r="J17" s="34"/>
      <c r="K17" s="34"/>
      <c r="M17" s="27" t="s">
        <v>62</v>
      </c>
      <c r="N17" s="27">
        <v>3</v>
      </c>
      <c r="O17" s="27">
        <v>3</v>
      </c>
      <c r="Q17" s="29" t="s">
        <v>62</v>
      </c>
      <c r="R17" s="29">
        <v>3</v>
      </c>
      <c r="S17" s="29">
        <v>3</v>
      </c>
      <c r="U17" s="27" t="s">
        <v>62</v>
      </c>
      <c r="V17" s="27">
        <v>3</v>
      </c>
      <c r="W17" s="27">
        <v>3</v>
      </c>
    </row>
    <row r="18" spans="1:23" ht="14.65" thickBot="1" x14ac:dyDescent="0.5">
      <c r="E18" s="30">
        <v>2973</v>
      </c>
      <c r="F18" s="30">
        <v>3</v>
      </c>
      <c r="G18" s="30">
        <v>6.4524922533464579</v>
      </c>
      <c r="H18" s="30">
        <v>2.1508307511154858</v>
      </c>
      <c r="I18" s="30">
        <v>2.1498814688712545E-3</v>
      </c>
      <c r="J18" s="34"/>
      <c r="K18" s="34"/>
      <c r="M18" s="27" t="s">
        <v>63</v>
      </c>
      <c r="N18" s="27">
        <v>0</v>
      </c>
      <c r="O18" s="27"/>
      <c r="Q18" s="29" t="s">
        <v>63</v>
      </c>
      <c r="R18" s="29">
        <v>0</v>
      </c>
      <c r="S18" s="29"/>
      <c r="U18" s="27" t="s">
        <v>63</v>
      </c>
      <c r="V18" s="27">
        <v>0</v>
      </c>
      <c r="W18" s="27"/>
    </row>
    <row r="19" spans="1:23" x14ac:dyDescent="0.45">
      <c r="E19" s="34"/>
      <c r="F19" s="34"/>
      <c r="G19" s="34"/>
      <c r="H19" s="34"/>
      <c r="I19" s="34"/>
      <c r="J19" s="34"/>
      <c r="K19" s="34"/>
      <c r="M19" s="27" t="s">
        <v>10</v>
      </c>
      <c r="N19" s="27">
        <v>3</v>
      </c>
      <c r="O19" s="27"/>
      <c r="Q19" s="29" t="s">
        <v>10</v>
      </c>
      <c r="R19" s="29">
        <v>4</v>
      </c>
      <c r="S19" s="29"/>
      <c r="U19" s="27" t="s">
        <v>10</v>
      </c>
      <c r="V19" s="27">
        <v>2</v>
      </c>
      <c r="W19" s="27"/>
    </row>
    <row r="20" spans="1:23" x14ac:dyDescent="0.45">
      <c r="E20" s="34"/>
      <c r="F20" s="34"/>
      <c r="G20" s="34"/>
      <c r="H20" s="34"/>
      <c r="I20" s="34"/>
      <c r="J20" s="34"/>
      <c r="K20" s="34"/>
      <c r="M20" s="27" t="s">
        <v>64</v>
      </c>
      <c r="N20" s="27">
        <v>0.71342818544233289</v>
      </c>
      <c r="O20" s="27"/>
      <c r="Q20" s="29" t="s">
        <v>64</v>
      </c>
      <c r="R20" s="29">
        <v>9.8829130789315993</v>
      </c>
      <c r="S20" s="29"/>
      <c r="U20" s="27" t="s">
        <v>64</v>
      </c>
      <c r="V20" s="27">
        <v>4.8115119731718305</v>
      </c>
      <c r="W20" s="27"/>
    </row>
    <row r="21" spans="1:23" ht="14.65" thickBot="1" x14ac:dyDescent="0.5">
      <c r="E21" s="34" t="s">
        <v>7</v>
      </c>
      <c r="F21" s="34"/>
      <c r="G21" s="34"/>
      <c r="H21" s="34"/>
      <c r="I21" s="34"/>
      <c r="J21" s="34"/>
      <c r="K21" s="34"/>
      <c r="M21" s="27" t="s">
        <v>65</v>
      </c>
      <c r="N21" s="27">
        <v>0.26353622398720516</v>
      </c>
      <c r="O21" s="27"/>
      <c r="Q21" s="29" t="s">
        <v>65</v>
      </c>
      <c r="R21" s="29">
        <v>2.9410666341199047E-4</v>
      </c>
      <c r="S21" s="29"/>
      <c r="U21" s="27" t="s">
        <v>65</v>
      </c>
      <c r="V21" s="27">
        <v>2.0291967864573032E-2</v>
      </c>
      <c r="W21" s="27"/>
    </row>
    <row r="22" spans="1:23" x14ac:dyDescent="0.45">
      <c r="E22" s="28" t="s">
        <v>8</v>
      </c>
      <c r="F22" s="28" t="s">
        <v>9</v>
      </c>
      <c r="G22" s="28" t="s">
        <v>10</v>
      </c>
      <c r="H22" s="28" t="s">
        <v>11</v>
      </c>
      <c r="I22" s="28" t="s">
        <v>12</v>
      </c>
      <c r="J22" s="28" t="s">
        <v>13</v>
      </c>
      <c r="K22" s="28" t="s">
        <v>14</v>
      </c>
      <c r="M22" s="27" t="s">
        <v>66</v>
      </c>
      <c r="N22" s="27">
        <v>2.3533634348018233</v>
      </c>
      <c r="O22" s="27"/>
      <c r="Q22" s="29" t="s">
        <v>66</v>
      </c>
      <c r="R22" s="29">
        <v>2.1318467863266499</v>
      </c>
      <c r="S22" s="29"/>
      <c r="T22" s="4"/>
      <c r="U22" s="27" t="s">
        <v>66</v>
      </c>
      <c r="V22" s="27">
        <v>2.9199855803537269</v>
      </c>
      <c r="W22" s="27"/>
    </row>
    <row r="23" spans="1:23" x14ac:dyDescent="0.45">
      <c r="E23" s="29" t="s">
        <v>15</v>
      </c>
      <c r="F23" s="29">
        <v>0.38241297586723139</v>
      </c>
      <c r="G23" s="29">
        <v>2</v>
      </c>
      <c r="H23" s="29">
        <v>0.19120648793361569</v>
      </c>
      <c r="I23" s="29">
        <v>22.508681109907368</v>
      </c>
      <c r="J23" s="29">
        <v>1.6266710978000377E-3</v>
      </c>
      <c r="K23" s="29">
        <v>5.1432528497847176</v>
      </c>
      <c r="M23" s="27" t="s">
        <v>67</v>
      </c>
      <c r="N23" s="27">
        <v>0.52707244797441033</v>
      </c>
      <c r="O23" s="27"/>
      <c r="Q23" s="29" t="s">
        <v>67</v>
      </c>
      <c r="R23" s="29">
        <v>5.8821332682398094E-4</v>
      </c>
      <c r="S23" s="29"/>
      <c r="T23" s="4"/>
      <c r="U23" s="27" t="s">
        <v>67</v>
      </c>
      <c r="V23" s="27">
        <v>4.0583935729146065E-2</v>
      </c>
      <c r="W23" s="27"/>
    </row>
    <row r="24" spans="1:23" ht="14.65" thickBot="1" x14ac:dyDescent="0.5">
      <c r="E24" s="29" t="s">
        <v>16</v>
      </c>
      <c r="F24" s="29">
        <v>5.0968731664012432E-2</v>
      </c>
      <c r="G24" s="29">
        <v>6</v>
      </c>
      <c r="H24" s="29">
        <v>8.4947886106687392E-3</v>
      </c>
      <c r="I24" s="29"/>
      <c r="J24" s="29"/>
      <c r="K24" s="29"/>
      <c r="M24" s="32" t="s">
        <v>68</v>
      </c>
      <c r="N24" s="32">
        <v>3.1824463052837091</v>
      </c>
      <c r="O24" s="32"/>
      <c r="Q24" s="30" t="s">
        <v>68</v>
      </c>
      <c r="R24" s="30">
        <v>2.7764451051977934</v>
      </c>
      <c r="S24" s="30"/>
      <c r="T24" s="5"/>
      <c r="U24" s="32" t="s">
        <v>68</v>
      </c>
      <c r="V24" s="32">
        <v>4.3026527297494637</v>
      </c>
      <c r="W24" s="32"/>
    </row>
    <row r="25" spans="1:23" x14ac:dyDescent="0.45">
      <c r="E25" s="29"/>
      <c r="F25" s="29"/>
      <c r="G25" s="29"/>
      <c r="H25" s="29"/>
      <c r="I25" s="29"/>
      <c r="J25" s="29"/>
      <c r="K25" s="29"/>
      <c r="Q25" s="4"/>
      <c r="R25" s="1"/>
      <c r="S25" s="1"/>
      <c r="T25" s="1"/>
      <c r="U25" s="1"/>
      <c r="V25" s="1"/>
      <c r="W25" s="1"/>
    </row>
    <row r="26" spans="1:23" ht="14.65" thickBot="1" x14ac:dyDescent="0.5">
      <c r="E26" s="30" t="s">
        <v>17</v>
      </c>
      <c r="F26" s="30">
        <v>0.43338170753124383</v>
      </c>
      <c r="G26" s="30">
        <v>8</v>
      </c>
      <c r="H26" s="30"/>
      <c r="I26" s="30"/>
      <c r="J26" s="30"/>
      <c r="K26" s="30"/>
      <c r="Q26" s="4"/>
      <c r="R26" s="1"/>
      <c r="S26" s="1"/>
      <c r="T26" s="1"/>
      <c r="U26" s="1"/>
      <c r="V26" s="1"/>
      <c r="W26" s="1"/>
    </row>
    <row r="27" spans="1:23" x14ac:dyDescent="0.4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Q27" s="4"/>
      <c r="R27" s="1"/>
      <c r="S27" s="1"/>
      <c r="T27" s="1"/>
      <c r="U27" s="1"/>
      <c r="V27" s="1"/>
      <c r="W27" s="1"/>
    </row>
    <row r="28" spans="1:23" x14ac:dyDescent="0.45">
      <c r="Q28" s="4"/>
      <c r="R28" s="1"/>
      <c r="S28" s="1"/>
      <c r="T28" s="1"/>
      <c r="U28" s="1"/>
      <c r="V28" s="1"/>
      <c r="W28" s="1"/>
    </row>
    <row r="29" spans="1:23" x14ac:dyDescent="0.45">
      <c r="A29" s="6" t="s">
        <v>19</v>
      </c>
      <c r="E29" s="34" t="s">
        <v>0</v>
      </c>
      <c r="F29" s="34"/>
      <c r="G29" s="34"/>
      <c r="H29" s="34"/>
      <c r="I29" s="34"/>
      <c r="J29" s="34"/>
      <c r="K29" s="34"/>
      <c r="M29" t="s">
        <v>60</v>
      </c>
      <c r="Q29" t="s">
        <v>60</v>
      </c>
      <c r="T29" s="4"/>
      <c r="U29" t="s">
        <v>60</v>
      </c>
    </row>
    <row r="30" spans="1:23" ht="14.65" thickBot="1" x14ac:dyDescent="0.5">
      <c r="A30" s="6">
        <v>11901</v>
      </c>
      <c r="B30" s="6">
        <v>7002</v>
      </c>
      <c r="C30" s="6">
        <v>2973</v>
      </c>
      <c r="E30" s="34"/>
      <c r="F30" s="34"/>
      <c r="G30" s="34"/>
      <c r="H30" s="34"/>
      <c r="I30" s="34"/>
      <c r="J30" s="34"/>
      <c r="K30" s="34"/>
      <c r="T30" s="4"/>
    </row>
    <row r="31" spans="1:23" ht="14.65" thickBot="1" x14ac:dyDescent="0.5">
      <c r="A31">
        <v>2.7447441032746438</v>
      </c>
      <c r="B31">
        <v>2.6764905571640472</v>
      </c>
      <c r="C31">
        <v>1.9528869215235567</v>
      </c>
      <c r="E31" s="34" t="s">
        <v>1</v>
      </c>
      <c r="F31" s="34"/>
      <c r="G31" s="34"/>
      <c r="H31" s="34"/>
      <c r="I31" s="34"/>
      <c r="J31" s="34"/>
      <c r="K31" s="34"/>
      <c r="M31" s="31"/>
      <c r="N31" s="31">
        <v>11901</v>
      </c>
      <c r="O31" s="31">
        <v>7002</v>
      </c>
      <c r="Q31" s="28"/>
      <c r="R31" s="28">
        <v>11901</v>
      </c>
      <c r="S31" s="28">
        <v>2973</v>
      </c>
      <c r="T31" s="33"/>
      <c r="U31" s="28"/>
      <c r="V31" s="28">
        <v>7002</v>
      </c>
      <c r="W31" s="28">
        <v>2973</v>
      </c>
    </row>
    <row r="32" spans="1:23" x14ac:dyDescent="0.45">
      <c r="A32">
        <v>2.763748959233979</v>
      </c>
      <c r="B32">
        <v>2.8234346436783162</v>
      </c>
      <c r="C32">
        <v>1.9554414112849599</v>
      </c>
      <c r="E32" s="28" t="s">
        <v>2</v>
      </c>
      <c r="F32" s="28" t="s">
        <v>3</v>
      </c>
      <c r="G32" s="28" t="s">
        <v>4</v>
      </c>
      <c r="H32" s="28" t="s">
        <v>5</v>
      </c>
      <c r="I32" s="28" t="s">
        <v>6</v>
      </c>
      <c r="J32" s="34"/>
      <c r="K32" s="34"/>
      <c r="M32" s="27" t="s">
        <v>61</v>
      </c>
      <c r="N32" s="27">
        <v>2.8020747865836313</v>
      </c>
      <c r="O32" s="27">
        <v>2.8303312886110281</v>
      </c>
      <c r="Q32" s="29" t="s">
        <v>61</v>
      </c>
      <c r="R32" s="29">
        <v>2.8020747865836313</v>
      </c>
      <c r="S32" s="29">
        <v>1.9312151068239418</v>
      </c>
      <c r="T32" s="34"/>
      <c r="U32" s="29" t="s">
        <v>61</v>
      </c>
      <c r="V32" s="29">
        <v>2.8303312886110281</v>
      </c>
      <c r="W32" s="29">
        <v>1.9312151068239418</v>
      </c>
    </row>
    <row r="33" spans="1:29" x14ac:dyDescent="0.45">
      <c r="A33">
        <v>2.8977312972422702</v>
      </c>
      <c r="B33">
        <v>2.9910686649907214</v>
      </c>
      <c r="C33">
        <v>1.8853169876633087</v>
      </c>
      <c r="E33" s="29">
        <v>11901</v>
      </c>
      <c r="F33" s="29">
        <v>3</v>
      </c>
      <c r="G33" s="29">
        <v>8.4062243597508939</v>
      </c>
      <c r="H33" s="29">
        <v>2.8020747865836313</v>
      </c>
      <c r="I33" s="29">
        <v>6.9529221610485342E-3</v>
      </c>
      <c r="J33" s="34"/>
      <c r="K33" s="34"/>
      <c r="M33" s="27" t="s">
        <v>6</v>
      </c>
      <c r="N33" s="27">
        <v>6.9529221610485342E-3</v>
      </c>
      <c r="O33" s="27">
        <v>2.4775519264448605E-2</v>
      </c>
      <c r="Q33" s="29" t="s">
        <v>6</v>
      </c>
      <c r="R33" s="29">
        <v>6.9529221610485342E-3</v>
      </c>
      <c r="S33" s="29">
        <v>1.5816093613480321E-3</v>
      </c>
      <c r="T33" s="34"/>
      <c r="U33" s="29" t="s">
        <v>6</v>
      </c>
      <c r="V33" s="29">
        <v>2.4775519264448605E-2</v>
      </c>
      <c r="W33" s="29">
        <v>1.5816093613480321E-3</v>
      </c>
    </row>
    <row r="34" spans="1:29" x14ac:dyDescent="0.45">
      <c r="E34" s="29">
        <v>7002</v>
      </c>
      <c r="F34" s="29">
        <v>3</v>
      </c>
      <c r="G34" s="29">
        <v>8.4909938658330848</v>
      </c>
      <c r="H34" s="29">
        <v>2.8303312886110281</v>
      </c>
      <c r="I34" s="29">
        <v>2.4775519264448605E-2</v>
      </c>
      <c r="J34" s="34"/>
      <c r="K34" s="34"/>
      <c r="M34" s="27" t="s">
        <v>62</v>
      </c>
      <c r="N34" s="27">
        <v>3</v>
      </c>
      <c r="O34" s="27">
        <v>3</v>
      </c>
      <c r="Q34" s="29" t="s">
        <v>62</v>
      </c>
      <c r="R34" s="29">
        <v>3</v>
      </c>
      <c r="S34" s="29">
        <v>3</v>
      </c>
      <c r="T34" s="34"/>
      <c r="U34" s="29" t="s">
        <v>62</v>
      </c>
      <c r="V34" s="29">
        <v>3</v>
      </c>
      <c r="W34" s="29">
        <v>3</v>
      </c>
    </row>
    <row r="35" spans="1:29" ht="14.65" thickBot="1" x14ac:dyDescent="0.5">
      <c r="E35" s="30">
        <v>2973</v>
      </c>
      <c r="F35" s="30">
        <v>3</v>
      </c>
      <c r="G35" s="30">
        <v>5.7936453204718257</v>
      </c>
      <c r="H35" s="30">
        <v>1.9312151068239418</v>
      </c>
      <c r="I35" s="30">
        <v>1.5816093613480321E-3</v>
      </c>
      <c r="J35" s="34"/>
      <c r="K35" s="34"/>
      <c r="M35" s="27" t="s">
        <v>63</v>
      </c>
      <c r="N35" s="27">
        <v>0</v>
      </c>
      <c r="O35" s="27"/>
      <c r="Q35" s="29" t="s">
        <v>63</v>
      </c>
      <c r="R35" s="29">
        <v>0</v>
      </c>
      <c r="S35" s="29"/>
      <c r="T35" s="34"/>
      <c r="U35" s="29" t="s">
        <v>63</v>
      </c>
      <c r="V35" s="29">
        <v>0</v>
      </c>
      <c r="W35" s="29"/>
    </row>
    <row r="36" spans="1:29" x14ac:dyDescent="0.45">
      <c r="E36" s="34"/>
      <c r="F36" s="34"/>
      <c r="G36" s="34"/>
      <c r="H36" s="34"/>
      <c r="I36" s="34"/>
      <c r="J36" s="34"/>
      <c r="K36" s="34"/>
      <c r="M36" s="27" t="s">
        <v>10</v>
      </c>
      <c r="N36" s="27">
        <v>3</v>
      </c>
      <c r="O36" s="27"/>
      <c r="Q36" s="29" t="s">
        <v>10</v>
      </c>
      <c r="R36" s="29">
        <v>3</v>
      </c>
      <c r="S36" s="29"/>
      <c r="T36" s="34"/>
      <c r="U36" s="29" t="s">
        <v>10</v>
      </c>
      <c r="V36" s="29">
        <v>2</v>
      </c>
      <c r="W36" s="29"/>
    </row>
    <row r="37" spans="1:29" x14ac:dyDescent="0.45">
      <c r="E37" s="34"/>
      <c r="F37" s="34"/>
      <c r="G37" s="34"/>
      <c r="H37" s="34"/>
      <c r="I37" s="34"/>
      <c r="J37" s="34"/>
      <c r="K37" s="34"/>
      <c r="M37" s="27" t="s">
        <v>64</v>
      </c>
      <c r="N37" s="27">
        <v>-0.27476072635863141</v>
      </c>
      <c r="O37" s="27"/>
      <c r="Q37" s="29" t="s">
        <v>64</v>
      </c>
      <c r="R37" s="29">
        <v>16.327472742803881</v>
      </c>
      <c r="S37" s="29"/>
      <c r="T37" s="34"/>
      <c r="U37" s="29" t="s">
        <v>64</v>
      </c>
      <c r="V37" s="29">
        <v>9.5924024932390992</v>
      </c>
      <c r="W37" s="29"/>
    </row>
    <row r="38" spans="1:29" ht="14.65" thickBot="1" x14ac:dyDescent="0.5">
      <c r="E38" s="34" t="s">
        <v>7</v>
      </c>
      <c r="F38" s="34"/>
      <c r="G38" s="34"/>
      <c r="H38" s="34"/>
      <c r="I38" s="34"/>
      <c r="J38" s="34"/>
      <c r="K38" s="34"/>
      <c r="M38" s="27" t="s">
        <v>65</v>
      </c>
      <c r="N38" s="27">
        <v>0.40066773274273898</v>
      </c>
      <c r="O38" s="27"/>
      <c r="Q38" s="29" t="s">
        <v>65</v>
      </c>
      <c r="R38" s="29">
        <v>2.4994818934923892E-4</v>
      </c>
      <c r="S38" s="29"/>
      <c r="T38" s="34"/>
      <c r="U38" s="29" t="s">
        <v>65</v>
      </c>
      <c r="V38" s="29">
        <v>5.3469360668679609E-3</v>
      </c>
      <c r="W38" s="29"/>
    </row>
    <row r="39" spans="1:29" x14ac:dyDescent="0.45">
      <c r="E39" s="28" t="s">
        <v>8</v>
      </c>
      <c r="F39" s="28" t="s">
        <v>9</v>
      </c>
      <c r="G39" s="28" t="s">
        <v>10</v>
      </c>
      <c r="H39" s="28" t="s">
        <v>11</v>
      </c>
      <c r="I39" s="28" t="s">
        <v>12</v>
      </c>
      <c r="J39" s="28" t="s">
        <v>13</v>
      </c>
      <c r="K39" s="28" t="s">
        <v>14</v>
      </c>
      <c r="M39" s="27" t="s">
        <v>66</v>
      </c>
      <c r="N39" s="27">
        <v>2.3533634348018233</v>
      </c>
      <c r="O39" s="27"/>
      <c r="Q39" s="29" t="s">
        <v>66</v>
      </c>
      <c r="R39" s="29">
        <v>2.3533634348018233</v>
      </c>
      <c r="S39" s="29"/>
      <c r="T39" s="34"/>
      <c r="U39" s="29" t="s">
        <v>66</v>
      </c>
      <c r="V39" s="29">
        <v>2.9199855803537269</v>
      </c>
      <c r="W39" s="29"/>
    </row>
    <row r="40" spans="1:29" x14ac:dyDescent="0.45">
      <c r="E40" s="29" t="s">
        <v>15</v>
      </c>
      <c r="F40" s="29">
        <v>1.5676049200893623</v>
      </c>
      <c r="G40" s="29">
        <v>2</v>
      </c>
      <c r="H40" s="29">
        <v>0.78380246004468113</v>
      </c>
      <c r="I40" s="29">
        <v>70.591527919935288</v>
      </c>
      <c r="J40" s="29">
        <v>6.774547690568768E-5</v>
      </c>
      <c r="K40" s="29">
        <v>5.1432528497847176</v>
      </c>
      <c r="M40" s="27" t="s">
        <v>67</v>
      </c>
      <c r="N40" s="27">
        <v>0.80133546548547796</v>
      </c>
      <c r="O40" s="27"/>
      <c r="Q40" s="29" t="s">
        <v>67</v>
      </c>
      <c r="R40" s="29">
        <v>4.9989637869847785E-4</v>
      </c>
      <c r="S40" s="29"/>
      <c r="T40" s="34"/>
      <c r="U40" s="29" t="s">
        <v>67</v>
      </c>
      <c r="V40" s="29">
        <v>1.0693872133735922E-2</v>
      </c>
      <c r="W40" s="29"/>
    </row>
    <row r="41" spans="1:29" ht="14.65" thickBot="1" x14ac:dyDescent="0.5">
      <c r="E41" s="29" t="s">
        <v>16</v>
      </c>
      <c r="F41" s="29">
        <v>6.6620101573690346E-2</v>
      </c>
      <c r="G41" s="29">
        <v>6</v>
      </c>
      <c r="H41" s="29">
        <v>1.1103350262281724E-2</v>
      </c>
      <c r="I41" s="29"/>
      <c r="J41" s="29"/>
      <c r="K41" s="29"/>
      <c r="M41" s="32" t="s">
        <v>68</v>
      </c>
      <c r="N41" s="32">
        <v>3.1824463052837091</v>
      </c>
      <c r="O41" s="32"/>
      <c r="Q41" s="30" t="s">
        <v>68</v>
      </c>
      <c r="R41" s="30">
        <v>3.1824463052837091</v>
      </c>
      <c r="S41" s="30"/>
      <c r="T41" s="34"/>
      <c r="U41" s="30" t="s">
        <v>68</v>
      </c>
      <c r="V41" s="30">
        <v>4.3026527297494637</v>
      </c>
      <c r="W41" s="30"/>
      <c r="Y41" s="6"/>
      <c r="Z41" s="52" t="s">
        <v>91</v>
      </c>
      <c r="AA41" s="52"/>
      <c r="AB41" s="52"/>
      <c r="AC41" s="52"/>
    </row>
    <row r="42" spans="1:29" x14ac:dyDescent="0.45">
      <c r="E42" s="29"/>
      <c r="F42" s="29"/>
      <c r="G42" s="29"/>
      <c r="H42" s="29"/>
      <c r="I42" s="29"/>
      <c r="J42" s="29"/>
      <c r="K42" s="29"/>
      <c r="Y42" s="52" t="s">
        <v>90</v>
      </c>
      <c r="Z42" s="52" t="s">
        <v>89</v>
      </c>
      <c r="AA42" s="52" t="s">
        <v>131</v>
      </c>
      <c r="AB42" s="52"/>
      <c r="AC42" s="52"/>
    </row>
    <row r="43" spans="1:29" ht="14.65" thickBot="1" x14ac:dyDescent="0.5">
      <c r="E43" s="30" t="s">
        <v>17</v>
      </c>
      <c r="F43" s="30">
        <v>1.6342250216630525</v>
      </c>
      <c r="G43" s="30">
        <v>8</v>
      </c>
      <c r="H43" s="30"/>
      <c r="I43" s="30"/>
      <c r="J43" s="30"/>
      <c r="K43" s="30"/>
      <c r="Y43" s="52"/>
      <c r="Z43" s="52"/>
      <c r="AA43" s="46" t="s">
        <v>85</v>
      </c>
      <c r="AB43" s="46" t="s">
        <v>87</v>
      </c>
      <c r="AC43" s="46" t="s">
        <v>86</v>
      </c>
    </row>
    <row r="44" spans="1:29" ht="15.75" x14ac:dyDescent="0.4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Y44" s="51" t="s">
        <v>123</v>
      </c>
      <c r="Z44" s="39" t="s">
        <v>83</v>
      </c>
      <c r="AA44" s="45" t="s">
        <v>84</v>
      </c>
      <c r="AB44" s="39" t="s">
        <v>88</v>
      </c>
      <c r="AC44" s="45" t="s">
        <v>84</v>
      </c>
    </row>
    <row r="45" spans="1:29" ht="15.75" x14ac:dyDescent="0.45">
      <c r="Y45" s="51" t="s">
        <v>124</v>
      </c>
      <c r="Z45" s="39" t="s">
        <v>83</v>
      </c>
      <c r="AA45" s="45" t="s">
        <v>84</v>
      </c>
      <c r="AB45" s="39" t="s">
        <v>88</v>
      </c>
      <c r="AC45" s="39" t="s">
        <v>88</v>
      </c>
    </row>
    <row r="46" spans="1:29" ht="15.75" x14ac:dyDescent="0.45">
      <c r="A46" s="6" t="s">
        <v>20</v>
      </c>
      <c r="E46" s="34" t="s">
        <v>0</v>
      </c>
      <c r="F46" s="34"/>
      <c r="G46" s="34"/>
      <c r="H46" s="34"/>
      <c r="I46" s="34"/>
      <c r="J46" s="34"/>
      <c r="K46" s="34"/>
      <c r="M46" t="s">
        <v>60</v>
      </c>
      <c r="Q46" t="s">
        <v>60</v>
      </c>
      <c r="U46" t="s">
        <v>60</v>
      </c>
      <c r="Y46" s="51" t="s">
        <v>125</v>
      </c>
      <c r="Z46" s="39" t="s">
        <v>83</v>
      </c>
      <c r="AA46" s="45" t="s">
        <v>84</v>
      </c>
      <c r="AB46" s="39" t="s">
        <v>88</v>
      </c>
      <c r="AC46" s="39" t="s">
        <v>88</v>
      </c>
    </row>
    <row r="47" spans="1:29" ht="16.149999999999999" thickBot="1" x14ac:dyDescent="0.5">
      <c r="A47" s="6">
        <v>11901</v>
      </c>
      <c r="B47" s="6">
        <v>7002</v>
      </c>
      <c r="C47" s="6">
        <v>2973</v>
      </c>
      <c r="E47" s="34"/>
      <c r="F47" s="34"/>
      <c r="G47" s="34"/>
      <c r="H47" s="34"/>
      <c r="I47" s="34"/>
      <c r="J47" s="34"/>
      <c r="K47" s="34"/>
      <c r="Y47" s="51" t="s">
        <v>126</v>
      </c>
      <c r="Z47" s="39" t="s">
        <v>83</v>
      </c>
      <c r="AA47" s="39" t="s">
        <v>88</v>
      </c>
      <c r="AB47" s="39" t="s">
        <v>88</v>
      </c>
      <c r="AC47" s="39" t="s">
        <v>88</v>
      </c>
    </row>
    <row r="48" spans="1:29" ht="16.149999999999999" thickBot="1" x14ac:dyDescent="0.5">
      <c r="A48">
        <v>2.4833980468675971</v>
      </c>
      <c r="B48">
        <v>2.4056204544812694</v>
      </c>
      <c r="C48">
        <v>2.1490374593268657</v>
      </c>
      <c r="E48" s="34" t="s">
        <v>1</v>
      </c>
      <c r="F48" s="34"/>
      <c r="G48" s="34"/>
      <c r="H48" s="34"/>
      <c r="I48" s="34"/>
      <c r="J48" s="34"/>
      <c r="K48" s="34"/>
      <c r="M48" s="31"/>
      <c r="N48" s="31">
        <v>11901</v>
      </c>
      <c r="O48" s="31">
        <v>7002</v>
      </c>
      <c r="Q48" s="28"/>
      <c r="R48" s="28">
        <v>11901</v>
      </c>
      <c r="S48" s="28">
        <v>2973</v>
      </c>
      <c r="U48" s="28"/>
      <c r="V48" s="28">
        <v>7002</v>
      </c>
      <c r="W48" s="28">
        <v>2973</v>
      </c>
      <c r="Y48" s="51" t="s">
        <v>127</v>
      </c>
      <c r="Z48" s="39" t="s">
        <v>83</v>
      </c>
      <c r="AA48" s="45" t="s">
        <v>84</v>
      </c>
      <c r="AB48" s="45" t="s">
        <v>84</v>
      </c>
      <c r="AC48" s="45" t="s">
        <v>84</v>
      </c>
    </row>
    <row r="49" spans="1:29" ht="15.75" x14ac:dyDescent="0.45">
      <c r="A49">
        <v>2.4498793060033557</v>
      </c>
      <c r="B49">
        <v>2.4057633114121519</v>
      </c>
      <c r="C49">
        <v>2.0511969650473589</v>
      </c>
      <c r="E49" s="28" t="s">
        <v>2</v>
      </c>
      <c r="F49" s="28" t="s">
        <v>3</v>
      </c>
      <c r="G49" s="28" t="s">
        <v>4</v>
      </c>
      <c r="H49" s="28" t="s">
        <v>5</v>
      </c>
      <c r="I49" s="28" t="s">
        <v>6</v>
      </c>
      <c r="J49" s="34"/>
      <c r="K49" s="34"/>
      <c r="M49" s="27" t="s">
        <v>61</v>
      </c>
      <c r="N49" s="27">
        <v>2.4642313688088784</v>
      </c>
      <c r="O49" s="27">
        <v>2.4583229750768236</v>
      </c>
      <c r="Q49" s="29" t="s">
        <v>61</v>
      </c>
      <c r="R49" s="29">
        <v>2.4642313688088784</v>
      </c>
      <c r="S49" s="29">
        <v>2.0795011478411372</v>
      </c>
      <c r="U49" s="29" t="s">
        <v>61</v>
      </c>
      <c r="V49" s="29">
        <v>2.4583229750768236</v>
      </c>
      <c r="W49" s="29">
        <v>2.0795011478411372</v>
      </c>
      <c r="Y49" s="51" t="s">
        <v>128</v>
      </c>
      <c r="Z49" s="39" t="s">
        <v>83</v>
      </c>
      <c r="AA49" s="39" t="s">
        <v>88</v>
      </c>
      <c r="AB49" s="39" t="s">
        <v>88</v>
      </c>
      <c r="AC49" s="39" t="s">
        <v>88</v>
      </c>
    </row>
    <row r="50" spans="1:29" ht="15.75" x14ac:dyDescent="0.45">
      <c r="A50">
        <v>2.4594167535556828</v>
      </c>
      <c r="B50">
        <v>2.56358515933705</v>
      </c>
      <c r="C50">
        <v>2.0382690191491863</v>
      </c>
      <c r="E50" s="29">
        <v>11901</v>
      </c>
      <c r="F50" s="29">
        <v>3</v>
      </c>
      <c r="G50" s="29">
        <v>7.3926941064266352</v>
      </c>
      <c r="H50" s="29">
        <v>2.4642313688088784</v>
      </c>
      <c r="I50" s="29">
        <v>2.9826188730827121E-4</v>
      </c>
      <c r="J50" s="34"/>
      <c r="K50" s="34"/>
      <c r="M50" s="27" t="s">
        <v>6</v>
      </c>
      <c r="N50" s="27">
        <v>2.9826188730827121E-4</v>
      </c>
      <c r="O50" s="27">
        <v>8.3101006784510392E-3</v>
      </c>
      <c r="Q50" s="29" t="s">
        <v>6</v>
      </c>
      <c r="R50" s="29">
        <v>2.9826188730827121E-4</v>
      </c>
      <c r="S50" s="29">
        <v>3.6682569075667366E-3</v>
      </c>
      <c r="U50" s="29" t="s">
        <v>6</v>
      </c>
      <c r="V50" s="29">
        <v>8.3101006784510392E-3</v>
      </c>
      <c r="W50" s="29">
        <v>3.6682569075667366E-3</v>
      </c>
      <c r="Y50" s="51" t="s">
        <v>129</v>
      </c>
      <c r="Z50" s="45" t="s">
        <v>84</v>
      </c>
      <c r="AA50" s="45" t="s">
        <v>84</v>
      </c>
      <c r="AB50" s="45" t="s">
        <v>84</v>
      </c>
      <c r="AC50" s="45" t="s">
        <v>84</v>
      </c>
    </row>
    <row r="51" spans="1:29" ht="15.75" x14ac:dyDescent="0.45">
      <c r="E51" s="29">
        <v>7002</v>
      </c>
      <c r="F51" s="29">
        <v>3</v>
      </c>
      <c r="G51" s="29">
        <v>7.3749689252304709</v>
      </c>
      <c r="H51" s="29">
        <v>2.4583229750768236</v>
      </c>
      <c r="I51" s="29">
        <v>8.3101006784510392E-3</v>
      </c>
      <c r="J51" s="34"/>
      <c r="K51" s="34"/>
      <c r="M51" s="27" t="s">
        <v>62</v>
      </c>
      <c r="N51" s="27">
        <v>3</v>
      </c>
      <c r="O51" s="27">
        <v>3</v>
      </c>
      <c r="Q51" s="29" t="s">
        <v>62</v>
      </c>
      <c r="R51" s="29">
        <v>3</v>
      </c>
      <c r="S51" s="29">
        <v>3</v>
      </c>
      <c r="U51" s="29" t="s">
        <v>62</v>
      </c>
      <c r="V51" s="29">
        <v>3</v>
      </c>
      <c r="W51" s="29">
        <v>3</v>
      </c>
      <c r="Y51" s="51" t="s">
        <v>130</v>
      </c>
      <c r="Z51" s="39" t="s">
        <v>83</v>
      </c>
      <c r="AA51" s="45" t="s">
        <v>84</v>
      </c>
      <c r="AB51" s="39" t="s">
        <v>88</v>
      </c>
      <c r="AC51" s="39" t="s">
        <v>88</v>
      </c>
    </row>
    <row r="52" spans="1:29" ht="14.65" thickBot="1" x14ac:dyDescent="0.5">
      <c r="E52" s="30">
        <v>2973</v>
      </c>
      <c r="F52" s="30">
        <v>3</v>
      </c>
      <c r="G52" s="30">
        <v>6.2385034435234115</v>
      </c>
      <c r="H52" s="30">
        <v>2.0795011478411372</v>
      </c>
      <c r="I52" s="30">
        <v>3.6682569075667366E-3</v>
      </c>
      <c r="J52" s="34"/>
      <c r="K52" s="34"/>
      <c r="M52" s="27" t="s">
        <v>63</v>
      </c>
      <c r="N52" s="27">
        <v>0</v>
      </c>
      <c r="O52" s="27"/>
      <c r="Q52" s="29" t="s">
        <v>63</v>
      </c>
      <c r="R52" s="29">
        <v>0</v>
      </c>
      <c r="S52" s="29"/>
      <c r="U52" s="29" t="s">
        <v>63</v>
      </c>
      <c r="V52" s="29">
        <v>0</v>
      </c>
      <c r="W52" s="29"/>
    </row>
    <row r="53" spans="1:29" x14ac:dyDescent="0.45">
      <c r="E53" s="34"/>
      <c r="F53" s="34"/>
      <c r="G53" s="34"/>
      <c r="H53" s="34"/>
      <c r="I53" s="34"/>
      <c r="J53" s="34"/>
      <c r="K53" s="34"/>
      <c r="M53" s="27" t="s">
        <v>10</v>
      </c>
      <c r="N53" s="27">
        <v>2</v>
      </c>
      <c r="O53" s="27"/>
      <c r="Q53" s="29" t="s">
        <v>10</v>
      </c>
      <c r="R53" s="29">
        <v>2</v>
      </c>
      <c r="S53" s="29"/>
      <c r="U53" s="29" t="s">
        <v>10</v>
      </c>
      <c r="V53" s="29">
        <v>3</v>
      </c>
      <c r="W53" s="29"/>
    </row>
    <row r="54" spans="1:29" x14ac:dyDescent="0.45">
      <c r="E54" s="34"/>
      <c r="F54" s="34"/>
      <c r="G54" s="34"/>
      <c r="H54" s="34"/>
      <c r="I54" s="34"/>
      <c r="J54" s="34"/>
      <c r="K54" s="34"/>
      <c r="M54" s="27" t="s">
        <v>64</v>
      </c>
      <c r="N54" s="27">
        <v>0.11029854436019697</v>
      </c>
      <c r="O54" s="27"/>
      <c r="Q54" s="29" t="s">
        <v>64</v>
      </c>
      <c r="R54" s="29">
        <v>10.58064567735634</v>
      </c>
      <c r="S54" s="29"/>
      <c r="U54" s="29" t="s">
        <v>64</v>
      </c>
      <c r="V54" s="29">
        <v>5.9951076387462052</v>
      </c>
      <c r="W54" s="29"/>
    </row>
    <row r="55" spans="1:29" ht="14.65" thickBot="1" x14ac:dyDescent="0.5">
      <c r="E55" s="34" t="s">
        <v>7</v>
      </c>
      <c r="F55" s="34"/>
      <c r="G55" s="34"/>
      <c r="H55" s="34"/>
      <c r="I55" s="34"/>
      <c r="J55" s="34"/>
      <c r="K55" s="34"/>
      <c r="M55" s="27" t="s">
        <v>65</v>
      </c>
      <c r="N55" s="27">
        <v>0.46112164266669547</v>
      </c>
      <c r="O55" s="27"/>
      <c r="Q55" s="29" t="s">
        <v>65</v>
      </c>
      <c r="R55" s="29">
        <v>4.4073113949038211E-3</v>
      </c>
      <c r="S55" s="29"/>
      <c r="U55" s="29" t="s">
        <v>65</v>
      </c>
      <c r="V55" s="29">
        <v>4.6470137203006023E-3</v>
      </c>
      <c r="W55" s="29"/>
    </row>
    <row r="56" spans="1:29" x14ac:dyDescent="0.45">
      <c r="E56" s="28" t="s">
        <v>8</v>
      </c>
      <c r="F56" s="28" t="s">
        <v>9</v>
      </c>
      <c r="G56" s="28" t="s">
        <v>10</v>
      </c>
      <c r="H56" s="28" t="s">
        <v>11</v>
      </c>
      <c r="I56" s="28" t="s">
        <v>12</v>
      </c>
      <c r="J56" s="28" t="s">
        <v>13</v>
      </c>
      <c r="K56" s="28" t="s">
        <v>14</v>
      </c>
      <c r="M56" s="27" t="s">
        <v>66</v>
      </c>
      <c r="N56" s="27">
        <v>2.9199855803537269</v>
      </c>
      <c r="O56" s="27"/>
      <c r="Q56" s="29" t="s">
        <v>66</v>
      </c>
      <c r="R56" s="29">
        <v>2.9199855803537269</v>
      </c>
      <c r="S56" s="29"/>
      <c r="U56" s="29" t="s">
        <v>66</v>
      </c>
      <c r="V56" s="29">
        <v>2.3533634348018233</v>
      </c>
      <c r="W56" s="29"/>
    </row>
    <row r="57" spans="1:29" x14ac:dyDescent="0.45">
      <c r="E57" s="29" t="s">
        <v>15</v>
      </c>
      <c r="F57" s="29">
        <v>0.29155822883256477</v>
      </c>
      <c r="G57" s="29">
        <v>2</v>
      </c>
      <c r="H57" s="29">
        <v>0.14577911441628238</v>
      </c>
      <c r="I57" s="29">
        <v>35.62359688667302</v>
      </c>
      <c r="J57" s="29">
        <v>4.6860359600171483E-4</v>
      </c>
      <c r="K57" s="29">
        <v>5.1432528497847176</v>
      </c>
      <c r="M57" s="27" t="s">
        <v>67</v>
      </c>
      <c r="N57" s="27">
        <v>0.92224328533339095</v>
      </c>
      <c r="O57" s="27"/>
      <c r="Q57" s="29" t="s">
        <v>67</v>
      </c>
      <c r="R57" s="29">
        <v>8.8146227898076423E-3</v>
      </c>
      <c r="S57" s="29"/>
      <c r="U57" s="29" t="s">
        <v>67</v>
      </c>
      <c r="V57" s="29">
        <v>9.2940274406012047E-3</v>
      </c>
      <c r="W57" s="29"/>
    </row>
    <row r="58" spans="1:29" ht="14.65" thickBot="1" x14ac:dyDescent="0.5">
      <c r="E58" s="29" t="s">
        <v>16</v>
      </c>
      <c r="F58" s="29">
        <v>2.4553238946652095E-2</v>
      </c>
      <c r="G58" s="29">
        <v>6</v>
      </c>
      <c r="H58" s="29">
        <v>4.0922064911086825E-3</v>
      </c>
      <c r="I58" s="29"/>
      <c r="J58" s="29"/>
      <c r="K58" s="29"/>
      <c r="M58" s="32" t="s">
        <v>68</v>
      </c>
      <c r="N58" s="32">
        <v>4.3026527297494637</v>
      </c>
      <c r="O58" s="32"/>
      <c r="Q58" s="30" t="s">
        <v>68</v>
      </c>
      <c r="R58" s="30">
        <v>4.3026527297494637</v>
      </c>
      <c r="S58" s="30"/>
      <c r="U58" s="30" t="s">
        <v>68</v>
      </c>
      <c r="V58" s="30">
        <v>3.1824463052837091</v>
      </c>
      <c r="W58" s="30"/>
    </row>
    <row r="59" spans="1:29" x14ac:dyDescent="0.45">
      <c r="E59" s="29"/>
      <c r="F59" s="29"/>
      <c r="G59" s="29"/>
      <c r="H59" s="29"/>
      <c r="I59" s="29"/>
      <c r="J59" s="29"/>
      <c r="K59" s="29"/>
    </row>
    <row r="60" spans="1:29" ht="14.65" thickBot="1" x14ac:dyDescent="0.5">
      <c r="E60" s="30" t="s">
        <v>17</v>
      </c>
      <c r="F60" s="30">
        <v>0.31611146777921684</v>
      </c>
      <c r="G60" s="30">
        <v>8</v>
      </c>
      <c r="H60" s="30"/>
      <c r="I60" s="30"/>
      <c r="J60" s="30"/>
      <c r="K60" s="30"/>
    </row>
    <row r="61" spans="1:29" x14ac:dyDescent="0.4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</row>
    <row r="63" spans="1:29" x14ac:dyDescent="0.45">
      <c r="A63" s="6" t="s">
        <v>21</v>
      </c>
      <c r="E63" s="34" t="s">
        <v>0</v>
      </c>
      <c r="F63" s="34"/>
      <c r="G63" s="34"/>
      <c r="H63" s="34"/>
      <c r="I63" s="34"/>
      <c r="J63" s="34"/>
      <c r="K63" s="34"/>
      <c r="M63" t="s">
        <v>60</v>
      </c>
      <c r="Q63" t="s">
        <v>60</v>
      </c>
      <c r="U63" t="s">
        <v>60</v>
      </c>
    </row>
    <row r="64" spans="1:29" ht="14.65" thickBot="1" x14ac:dyDescent="0.5">
      <c r="A64" s="6">
        <v>11901</v>
      </c>
      <c r="B64" s="6">
        <v>7002</v>
      </c>
      <c r="C64" s="6">
        <v>2973</v>
      </c>
      <c r="E64" s="34"/>
      <c r="F64" s="34"/>
      <c r="G64" s="34"/>
      <c r="H64" s="34"/>
      <c r="I64" s="34"/>
      <c r="J64" s="34"/>
      <c r="K64" s="34"/>
    </row>
    <row r="65" spans="1:23" ht="14.65" thickBot="1" x14ac:dyDescent="0.5">
      <c r="A65">
        <v>2.3364354194202037</v>
      </c>
      <c r="B65">
        <v>2.2693645385234484</v>
      </c>
      <c r="C65">
        <v>2.0122093458495107</v>
      </c>
      <c r="E65" s="34" t="s">
        <v>1</v>
      </c>
      <c r="F65" s="34"/>
      <c r="G65" s="34"/>
      <c r="H65" s="34"/>
      <c r="I65" s="34"/>
      <c r="J65" s="34"/>
      <c r="K65" s="34"/>
      <c r="M65" s="28"/>
      <c r="N65" s="28">
        <v>11901</v>
      </c>
      <c r="O65" s="28">
        <v>7002</v>
      </c>
      <c r="P65" s="34"/>
      <c r="Q65" s="28"/>
      <c r="R65" s="28">
        <v>11901</v>
      </c>
      <c r="S65" s="28">
        <v>2973</v>
      </c>
      <c r="T65" s="34"/>
      <c r="U65" s="28"/>
      <c r="V65" s="28">
        <v>7002</v>
      </c>
      <c r="W65" s="28">
        <v>2973</v>
      </c>
    </row>
    <row r="66" spans="1:23" x14ac:dyDescent="0.45">
      <c r="A66">
        <v>2.3394136821489084</v>
      </c>
      <c r="B66">
        <v>2.2559740197856302</v>
      </c>
      <c r="C66">
        <v>2.0341133564394078</v>
      </c>
      <c r="E66" s="28" t="s">
        <v>2</v>
      </c>
      <c r="F66" s="28" t="s">
        <v>3</v>
      </c>
      <c r="G66" s="28" t="s">
        <v>4</v>
      </c>
      <c r="H66" s="28" t="s">
        <v>5</v>
      </c>
      <c r="I66" s="28" t="s">
        <v>6</v>
      </c>
      <c r="J66" s="34"/>
      <c r="K66" s="34"/>
      <c r="M66" s="29" t="s">
        <v>61</v>
      </c>
      <c r="N66" s="29">
        <v>2.3293057358752876</v>
      </c>
      <c r="O66" s="29">
        <v>2.2656125332636416</v>
      </c>
      <c r="P66" s="34"/>
      <c r="Q66" s="29" t="s">
        <v>61</v>
      </c>
      <c r="R66" s="29">
        <v>2.3293057358752876</v>
      </c>
      <c r="S66" s="29">
        <v>2.0186078748127767</v>
      </c>
      <c r="T66" s="34"/>
      <c r="U66" s="29" t="s">
        <v>61</v>
      </c>
      <c r="V66" s="29">
        <v>2.2656125332636416</v>
      </c>
      <c r="W66" s="29">
        <v>2.0186078748127767</v>
      </c>
    </row>
    <row r="67" spans="1:23" x14ac:dyDescent="0.45">
      <c r="A67">
        <v>2.3120681060567509</v>
      </c>
      <c r="B67">
        <v>2.2714990414818468</v>
      </c>
      <c r="C67">
        <v>2.009500922149412</v>
      </c>
      <c r="E67" s="29">
        <v>11901</v>
      </c>
      <c r="F67" s="29">
        <v>3</v>
      </c>
      <c r="G67" s="29">
        <v>6.9879172076258627</v>
      </c>
      <c r="H67" s="29">
        <v>2.3293057358752876</v>
      </c>
      <c r="I67" s="29">
        <v>2.2506942354097844E-4</v>
      </c>
      <c r="J67" s="34"/>
      <c r="K67" s="34"/>
      <c r="M67" s="29" t="s">
        <v>6</v>
      </c>
      <c r="N67" s="29">
        <v>2.2506942354097844E-4</v>
      </c>
      <c r="O67" s="29">
        <v>7.0814732269211661E-5</v>
      </c>
      <c r="P67" s="34"/>
      <c r="Q67" s="29" t="s">
        <v>6</v>
      </c>
      <c r="R67" s="29">
        <v>2.2506942354097844E-4</v>
      </c>
      <c r="S67" s="29">
        <v>1.8214886009015717E-4</v>
      </c>
      <c r="T67" s="34"/>
      <c r="U67" s="29" t="s">
        <v>6</v>
      </c>
      <c r="V67" s="29">
        <v>7.0814732269211661E-5</v>
      </c>
      <c r="W67" s="29">
        <v>1.8214886009015717E-4</v>
      </c>
    </row>
    <row r="68" spans="1:23" x14ac:dyDescent="0.45">
      <c r="E68" s="29">
        <v>7002</v>
      </c>
      <c r="F68" s="29">
        <v>3</v>
      </c>
      <c r="G68" s="29">
        <v>6.7968375997909254</v>
      </c>
      <c r="H68" s="29">
        <v>2.2656125332636416</v>
      </c>
      <c r="I68" s="29">
        <v>7.0814732269211661E-5</v>
      </c>
      <c r="J68" s="34"/>
      <c r="K68" s="34"/>
      <c r="M68" s="29" t="s">
        <v>62</v>
      </c>
      <c r="N68" s="29">
        <v>3</v>
      </c>
      <c r="O68" s="29">
        <v>3</v>
      </c>
      <c r="P68" s="34"/>
      <c r="Q68" s="29" t="s">
        <v>62</v>
      </c>
      <c r="R68" s="29">
        <v>3</v>
      </c>
      <c r="S68" s="29">
        <v>3</v>
      </c>
      <c r="T68" s="34"/>
      <c r="U68" s="29" t="s">
        <v>62</v>
      </c>
      <c r="V68" s="29">
        <v>3</v>
      </c>
      <c r="W68" s="29">
        <v>3</v>
      </c>
    </row>
    <row r="69" spans="1:23" ht="14.65" thickBot="1" x14ac:dyDescent="0.5">
      <c r="E69" s="30">
        <v>2973</v>
      </c>
      <c r="F69" s="30">
        <v>3</v>
      </c>
      <c r="G69" s="30">
        <v>6.0558236244383306</v>
      </c>
      <c r="H69" s="30">
        <v>2.0186078748127767</v>
      </c>
      <c r="I69" s="30">
        <v>1.8214886009015717E-4</v>
      </c>
      <c r="J69" s="34"/>
      <c r="K69" s="34"/>
      <c r="M69" s="29" t="s">
        <v>63</v>
      </c>
      <c r="N69" s="29">
        <v>0</v>
      </c>
      <c r="O69" s="29"/>
      <c r="P69" s="34"/>
      <c r="Q69" s="29" t="s">
        <v>63</v>
      </c>
      <c r="R69" s="29">
        <v>0</v>
      </c>
      <c r="S69" s="29"/>
      <c r="T69" s="34"/>
      <c r="U69" s="29" t="s">
        <v>63</v>
      </c>
      <c r="V69" s="29">
        <v>0</v>
      </c>
      <c r="W69" s="29"/>
    </row>
    <row r="70" spans="1:23" x14ac:dyDescent="0.45">
      <c r="E70" s="34"/>
      <c r="F70" s="34"/>
      <c r="G70" s="34"/>
      <c r="H70" s="34"/>
      <c r="I70" s="34"/>
      <c r="J70" s="34"/>
      <c r="K70" s="34"/>
      <c r="M70" s="29" t="s">
        <v>10</v>
      </c>
      <c r="N70" s="29">
        <v>3</v>
      </c>
      <c r="O70" s="29"/>
      <c r="P70" s="34"/>
      <c r="Q70" s="29" t="s">
        <v>10</v>
      </c>
      <c r="R70" s="29">
        <v>4</v>
      </c>
      <c r="S70" s="29"/>
      <c r="T70" s="34"/>
      <c r="U70" s="29" t="s">
        <v>10</v>
      </c>
      <c r="V70" s="29">
        <v>3</v>
      </c>
      <c r="W70" s="29"/>
    </row>
    <row r="71" spans="1:23" x14ac:dyDescent="0.45">
      <c r="E71" s="34"/>
      <c r="F71" s="34"/>
      <c r="G71" s="34"/>
      <c r="H71" s="34"/>
      <c r="I71" s="34"/>
      <c r="J71" s="34"/>
      <c r="K71" s="34"/>
      <c r="M71" s="29" t="s">
        <v>64</v>
      </c>
      <c r="N71" s="29">
        <v>6.4134669189957663</v>
      </c>
      <c r="O71" s="29"/>
      <c r="P71" s="34"/>
      <c r="Q71" s="29" t="s">
        <v>64</v>
      </c>
      <c r="R71" s="29">
        <v>26.667681296769235</v>
      </c>
      <c r="S71" s="29"/>
      <c r="T71" s="34"/>
      <c r="U71" s="29" t="s">
        <v>64</v>
      </c>
      <c r="V71" s="29">
        <v>26.89903879877696</v>
      </c>
      <c r="W71" s="29"/>
    </row>
    <row r="72" spans="1:23" ht="14.65" thickBot="1" x14ac:dyDescent="0.5">
      <c r="E72" s="34" t="s">
        <v>7</v>
      </c>
      <c r="F72" s="34"/>
      <c r="G72" s="34"/>
      <c r="H72" s="34"/>
      <c r="I72" s="34"/>
      <c r="J72" s="34"/>
      <c r="K72" s="34"/>
      <c r="M72" s="29" t="s">
        <v>65</v>
      </c>
      <c r="N72" s="29">
        <v>3.8406100235790662E-3</v>
      </c>
      <c r="O72" s="29"/>
      <c r="P72" s="34"/>
      <c r="Q72" s="29" t="s">
        <v>65</v>
      </c>
      <c r="R72" s="29">
        <v>5.8765165124856516E-6</v>
      </c>
      <c r="S72" s="29"/>
      <c r="T72" s="34"/>
      <c r="U72" s="29" t="s">
        <v>65</v>
      </c>
      <c r="V72" s="29">
        <v>5.6373355355635092E-5</v>
      </c>
      <c r="W72" s="29"/>
    </row>
    <row r="73" spans="1:23" x14ac:dyDescent="0.45">
      <c r="E73" s="28" t="s">
        <v>8</v>
      </c>
      <c r="F73" s="28" t="s">
        <v>9</v>
      </c>
      <c r="G73" s="28" t="s">
        <v>10</v>
      </c>
      <c r="H73" s="28" t="s">
        <v>11</v>
      </c>
      <c r="I73" s="28" t="s">
        <v>12</v>
      </c>
      <c r="J73" s="28" t="s">
        <v>13</v>
      </c>
      <c r="K73" s="28" t="s">
        <v>14</v>
      </c>
      <c r="M73" s="29" t="s">
        <v>66</v>
      </c>
      <c r="N73" s="29">
        <v>2.3533634348018233</v>
      </c>
      <c r="O73" s="29"/>
      <c r="P73" s="34"/>
      <c r="Q73" s="29" t="s">
        <v>66</v>
      </c>
      <c r="R73" s="29">
        <v>2.1318467863266499</v>
      </c>
      <c r="S73" s="29"/>
      <c r="T73" s="34"/>
      <c r="U73" s="29" t="s">
        <v>66</v>
      </c>
      <c r="V73" s="29">
        <v>2.3533634348018233</v>
      </c>
      <c r="W73" s="29"/>
    </row>
    <row r="74" spans="1:23" x14ac:dyDescent="0.45">
      <c r="E74" s="29" t="s">
        <v>15</v>
      </c>
      <c r="F74" s="29">
        <v>0.16160128622417591</v>
      </c>
      <c r="G74" s="29">
        <v>2</v>
      </c>
      <c r="H74" s="29">
        <v>8.0800643112087955E-2</v>
      </c>
      <c r="I74" s="29">
        <v>507.08198235997151</v>
      </c>
      <c r="J74" s="29">
        <v>2.034434980307377E-7</v>
      </c>
      <c r="K74" s="29">
        <v>5.1432528497847176</v>
      </c>
      <c r="M74" s="29" t="s">
        <v>67</v>
      </c>
      <c r="N74" s="29">
        <v>7.6812200471581323E-3</v>
      </c>
      <c r="O74" s="29"/>
      <c r="P74" s="34"/>
      <c r="Q74" s="29" t="s">
        <v>67</v>
      </c>
      <c r="R74" s="29">
        <v>1.1753033024971303E-5</v>
      </c>
      <c r="S74" s="29"/>
      <c r="T74" s="34"/>
      <c r="U74" s="29" t="s">
        <v>67</v>
      </c>
      <c r="V74" s="29">
        <v>1.1274671071127018E-4</v>
      </c>
      <c r="W74" s="29"/>
    </row>
    <row r="75" spans="1:23" ht="14.65" thickBot="1" x14ac:dyDescent="0.5">
      <c r="E75" s="29" t="s">
        <v>16</v>
      </c>
      <c r="F75" s="29">
        <v>9.5606603180069456E-4</v>
      </c>
      <c r="G75" s="29">
        <v>6</v>
      </c>
      <c r="H75" s="29">
        <v>1.5934433863344909E-4</v>
      </c>
      <c r="I75" s="29"/>
      <c r="J75" s="29"/>
      <c r="K75" s="29"/>
      <c r="M75" s="30" t="s">
        <v>68</v>
      </c>
      <c r="N75" s="30">
        <v>3.1824463052837091</v>
      </c>
      <c r="O75" s="30"/>
      <c r="P75" s="34"/>
      <c r="Q75" s="30" t="s">
        <v>68</v>
      </c>
      <c r="R75" s="30">
        <v>2.7764451051977934</v>
      </c>
      <c r="S75" s="30"/>
      <c r="T75" s="34"/>
      <c r="U75" s="30" t="s">
        <v>68</v>
      </c>
      <c r="V75" s="30">
        <v>3.1824463052837091</v>
      </c>
      <c r="W75" s="30"/>
    </row>
    <row r="76" spans="1:23" x14ac:dyDescent="0.45">
      <c r="E76" s="29"/>
      <c r="F76" s="29"/>
      <c r="G76" s="29"/>
      <c r="H76" s="29"/>
      <c r="I76" s="29"/>
      <c r="J76" s="29"/>
      <c r="K76" s="29"/>
    </row>
    <row r="77" spans="1:23" ht="14.65" thickBot="1" x14ac:dyDescent="0.5">
      <c r="E77" s="30" t="s">
        <v>17</v>
      </c>
      <c r="F77" s="30">
        <v>0.16255735225597662</v>
      </c>
      <c r="G77" s="30">
        <v>8</v>
      </c>
      <c r="H77" s="30"/>
      <c r="I77" s="30"/>
      <c r="J77" s="30"/>
      <c r="K77" s="30"/>
    </row>
    <row r="78" spans="1:23" x14ac:dyDescent="0.4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</row>
    <row r="80" spans="1:23" x14ac:dyDescent="0.45">
      <c r="A80" s="6" t="s">
        <v>22</v>
      </c>
      <c r="E80" s="34" t="s">
        <v>0</v>
      </c>
      <c r="F80" s="34"/>
      <c r="G80" s="34"/>
      <c r="H80" s="34"/>
      <c r="I80" s="34"/>
      <c r="J80" s="34"/>
      <c r="K80" s="34"/>
      <c r="M80" t="s">
        <v>60</v>
      </c>
      <c r="Q80" t="s">
        <v>60</v>
      </c>
      <c r="U80" t="s">
        <v>60</v>
      </c>
    </row>
    <row r="81" spans="1:23" ht="14.65" thickBot="1" x14ac:dyDescent="0.5">
      <c r="A81" s="6">
        <v>11901</v>
      </c>
      <c r="B81" s="6">
        <v>7002</v>
      </c>
      <c r="C81" s="6">
        <v>2973</v>
      </c>
      <c r="E81" s="34"/>
      <c r="F81" s="34"/>
      <c r="G81" s="34"/>
      <c r="H81" s="34"/>
      <c r="I81" s="34"/>
      <c r="J81" s="34"/>
      <c r="K81" s="34"/>
    </row>
    <row r="82" spans="1:23" ht="14.65" thickBot="1" x14ac:dyDescent="0.5">
      <c r="A82">
        <v>2.2117123549316866</v>
      </c>
      <c r="B82">
        <v>2.4451138014940952</v>
      </c>
      <c r="C82">
        <v>1.9860141616469167</v>
      </c>
      <c r="E82" s="34" t="s">
        <v>1</v>
      </c>
      <c r="F82" s="34"/>
      <c r="G82" s="34"/>
      <c r="H82" s="34"/>
      <c r="I82" s="34"/>
      <c r="J82" s="34"/>
      <c r="K82" s="34"/>
      <c r="M82" s="31"/>
      <c r="N82" s="31">
        <v>11901</v>
      </c>
      <c r="O82" s="31">
        <v>7002</v>
      </c>
      <c r="P82" s="38"/>
      <c r="Q82" s="31"/>
      <c r="R82" s="31">
        <v>11901</v>
      </c>
      <c r="S82" s="31">
        <v>2973</v>
      </c>
      <c r="T82" s="38"/>
      <c r="U82" s="31"/>
      <c r="V82" s="31">
        <v>7002</v>
      </c>
      <c r="W82" s="31">
        <v>2973</v>
      </c>
    </row>
    <row r="83" spans="1:23" x14ac:dyDescent="0.45">
      <c r="A83">
        <v>2.0901097107641462</v>
      </c>
      <c r="B83">
        <v>2.2216643101109033</v>
      </c>
      <c r="C83">
        <v>2.07000704769486</v>
      </c>
      <c r="E83" s="28" t="s">
        <v>2</v>
      </c>
      <c r="F83" s="28" t="s">
        <v>3</v>
      </c>
      <c r="G83" s="28" t="s">
        <v>4</v>
      </c>
      <c r="H83" s="28" t="s">
        <v>5</v>
      </c>
      <c r="I83" s="28" t="s">
        <v>6</v>
      </c>
      <c r="J83" s="34"/>
      <c r="K83" s="34"/>
      <c r="M83" s="27" t="s">
        <v>61</v>
      </c>
      <c r="N83" s="27">
        <v>2.1419639761656053</v>
      </c>
      <c r="O83" s="27">
        <v>2.2941274349704925</v>
      </c>
      <c r="P83" s="38"/>
      <c r="Q83" s="27" t="s">
        <v>61</v>
      </c>
      <c r="R83" s="27">
        <v>2.1419639761656053</v>
      </c>
      <c r="S83" s="27">
        <v>2.0249831424512714</v>
      </c>
      <c r="T83" s="38"/>
      <c r="U83" s="27" t="s">
        <v>61</v>
      </c>
      <c r="V83" s="27">
        <v>2.2941274349704925</v>
      </c>
      <c r="W83" s="27">
        <v>2.0249831424512714</v>
      </c>
    </row>
    <row r="84" spans="1:23" x14ac:dyDescent="0.45">
      <c r="A84">
        <v>2.1240698628009826</v>
      </c>
      <c r="B84">
        <v>2.2156041933064792</v>
      </c>
      <c r="C84">
        <v>2.0189282180120367</v>
      </c>
      <c r="E84" s="29">
        <v>11901</v>
      </c>
      <c r="F84" s="29">
        <v>3</v>
      </c>
      <c r="G84" s="29">
        <v>6.4258919284968155</v>
      </c>
      <c r="H84" s="29">
        <v>2.1419639761656053</v>
      </c>
      <c r="I84" s="29">
        <v>3.9369502369638338E-3</v>
      </c>
      <c r="J84" s="34"/>
      <c r="K84" s="34"/>
      <c r="M84" s="27" t="s">
        <v>6</v>
      </c>
      <c r="N84" s="27">
        <v>3.9369502369638338E-3</v>
      </c>
      <c r="O84" s="27">
        <v>1.7106843410920572E-2</v>
      </c>
      <c r="P84" s="38"/>
      <c r="Q84" s="27" t="s">
        <v>6</v>
      </c>
      <c r="R84" s="27">
        <v>3.9369502369638338E-3</v>
      </c>
      <c r="S84" s="27">
        <v>1.7911978091393259E-3</v>
      </c>
      <c r="T84" s="38"/>
      <c r="U84" s="27" t="s">
        <v>6</v>
      </c>
      <c r="V84" s="27">
        <v>1.7106843410920572E-2</v>
      </c>
      <c r="W84" s="27">
        <v>1.7911978091393259E-3</v>
      </c>
    </row>
    <row r="85" spans="1:23" x14ac:dyDescent="0.45">
      <c r="E85" s="29">
        <v>7002</v>
      </c>
      <c r="F85" s="29">
        <v>3</v>
      </c>
      <c r="G85" s="29">
        <v>6.8823823049114772</v>
      </c>
      <c r="H85" s="29">
        <v>2.2941274349704925</v>
      </c>
      <c r="I85" s="29">
        <v>1.7106843410920572E-2</v>
      </c>
      <c r="J85" s="34"/>
      <c r="K85" s="34"/>
      <c r="M85" s="27" t="s">
        <v>62</v>
      </c>
      <c r="N85" s="27">
        <v>3</v>
      </c>
      <c r="O85" s="27">
        <v>3</v>
      </c>
      <c r="P85" s="38"/>
      <c r="Q85" s="27" t="s">
        <v>62</v>
      </c>
      <c r="R85" s="27">
        <v>3</v>
      </c>
      <c r="S85" s="27">
        <v>3</v>
      </c>
      <c r="T85" s="38"/>
      <c r="U85" s="27" t="s">
        <v>62</v>
      </c>
      <c r="V85" s="27">
        <v>3</v>
      </c>
      <c r="W85" s="27">
        <v>3</v>
      </c>
    </row>
    <row r="86" spans="1:23" ht="14.65" thickBot="1" x14ac:dyDescent="0.5">
      <c r="E86" s="30">
        <v>2973</v>
      </c>
      <c r="F86" s="30">
        <v>3</v>
      </c>
      <c r="G86" s="30">
        <v>6.0749494273538138</v>
      </c>
      <c r="H86" s="30">
        <v>2.0249831424512714</v>
      </c>
      <c r="I86" s="30">
        <v>1.7911978091393259E-3</v>
      </c>
      <c r="J86" s="34"/>
      <c r="K86" s="34"/>
      <c r="M86" s="27" t="s">
        <v>63</v>
      </c>
      <c r="N86" s="27">
        <v>0</v>
      </c>
      <c r="O86" s="27"/>
      <c r="P86" s="38"/>
      <c r="Q86" s="27" t="s">
        <v>63</v>
      </c>
      <c r="R86" s="27">
        <v>0</v>
      </c>
      <c r="S86" s="27"/>
      <c r="T86" s="38"/>
      <c r="U86" s="27" t="s">
        <v>63</v>
      </c>
      <c r="V86" s="27">
        <v>0</v>
      </c>
      <c r="W86" s="27"/>
    </row>
    <row r="87" spans="1:23" x14ac:dyDescent="0.45">
      <c r="E87" s="34"/>
      <c r="F87" s="34"/>
      <c r="G87" s="34"/>
      <c r="H87" s="34"/>
      <c r="I87" s="34"/>
      <c r="J87" s="34"/>
      <c r="K87" s="34"/>
      <c r="M87" s="27" t="s">
        <v>10</v>
      </c>
      <c r="N87" s="27">
        <v>3</v>
      </c>
      <c r="O87" s="27"/>
      <c r="P87" s="38"/>
      <c r="Q87" s="27" t="s">
        <v>10</v>
      </c>
      <c r="R87" s="27">
        <v>4</v>
      </c>
      <c r="S87" s="27"/>
      <c r="T87" s="38"/>
      <c r="U87" s="27" t="s">
        <v>10</v>
      </c>
      <c r="V87" s="27">
        <v>2</v>
      </c>
      <c r="W87" s="27"/>
    </row>
    <row r="88" spans="1:23" x14ac:dyDescent="0.45">
      <c r="E88" s="34"/>
      <c r="F88" s="34"/>
      <c r="G88" s="34"/>
      <c r="H88" s="34"/>
      <c r="I88" s="34"/>
      <c r="J88" s="34"/>
      <c r="K88" s="34"/>
      <c r="M88" s="27" t="s">
        <v>64</v>
      </c>
      <c r="N88" s="27">
        <v>-1.8168077830111651</v>
      </c>
      <c r="O88" s="27"/>
      <c r="P88" s="38"/>
      <c r="Q88" s="27" t="s">
        <v>64</v>
      </c>
      <c r="R88" s="27">
        <v>2.6771223673828146</v>
      </c>
      <c r="S88" s="27"/>
      <c r="T88" s="38"/>
      <c r="U88" s="27" t="s">
        <v>64</v>
      </c>
      <c r="V88" s="27">
        <v>3.3910750848056446</v>
      </c>
      <c r="W88" s="27"/>
    </row>
    <row r="89" spans="1:23" ht="14.65" thickBot="1" x14ac:dyDescent="0.5">
      <c r="E89" s="34" t="s">
        <v>7</v>
      </c>
      <c r="F89" s="34"/>
      <c r="G89" s="34"/>
      <c r="H89" s="34"/>
      <c r="I89" s="34"/>
      <c r="J89" s="34"/>
      <c r="K89" s="34"/>
      <c r="M89" s="27" t="s">
        <v>65</v>
      </c>
      <c r="N89" s="27">
        <v>8.3425801909890934E-2</v>
      </c>
      <c r="O89" s="27"/>
      <c r="P89" s="38"/>
      <c r="Q89" s="27" t="s">
        <v>65</v>
      </c>
      <c r="R89" s="27">
        <v>2.7697015790044074E-2</v>
      </c>
      <c r="S89" s="27"/>
      <c r="T89" s="38"/>
      <c r="U89" s="27" t="s">
        <v>65</v>
      </c>
      <c r="V89" s="27">
        <v>3.8522709122985554E-2</v>
      </c>
      <c r="W89" s="27"/>
    </row>
    <row r="90" spans="1:23" x14ac:dyDescent="0.45">
      <c r="E90" s="28" t="s">
        <v>8</v>
      </c>
      <c r="F90" s="28" t="s">
        <v>9</v>
      </c>
      <c r="G90" s="28" t="s">
        <v>10</v>
      </c>
      <c r="H90" s="28" t="s">
        <v>11</v>
      </c>
      <c r="I90" s="28" t="s">
        <v>12</v>
      </c>
      <c r="J90" s="28" t="s">
        <v>13</v>
      </c>
      <c r="K90" s="28" t="s">
        <v>14</v>
      </c>
      <c r="M90" s="27" t="s">
        <v>66</v>
      </c>
      <c r="N90" s="27">
        <v>2.3533634348018233</v>
      </c>
      <c r="O90" s="27"/>
      <c r="P90" s="38"/>
      <c r="Q90" s="27" t="s">
        <v>66</v>
      </c>
      <c r="R90" s="27">
        <v>2.1318467863266499</v>
      </c>
      <c r="S90" s="27"/>
      <c r="T90" s="38"/>
      <c r="U90" s="27" t="s">
        <v>66</v>
      </c>
      <c r="V90" s="27">
        <v>2.9199855803537269</v>
      </c>
      <c r="W90" s="27"/>
    </row>
    <row r="91" spans="1:23" x14ac:dyDescent="0.45">
      <c r="E91" s="29" t="s">
        <v>15</v>
      </c>
      <c r="F91" s="29">
        <v>0.10927688384763952</v>
      </c>
      <c r="G91" s="29">
        <v>2</v>
      </c>
      <c r="H91" s="29">
        <v>5.463844192381976E-2</v>
      </c>
      <c r="I91" s="29">
        <v>7.1782521171489719</v>
      </c>
      <c r="J91" s="29">
        <v>2.5606142113660503E-2</v>
      </c>
      <c r="K91" s="29">
        <v>5.1432528497847176</v>
      </c>
      <c r="M91" s="27" t="s">
        <v>67</v>
      </c>
      <c r="N91" s="27">
        <v>0.16685160381978187</v>
      </c>
      <c r="O91" s="27"/>
      <c r="P91" s="38"/>
      <c r="Q91" s="27" t="s">
        <v>67</v>
      </c>
      <c r="R91" s="27">
        <v>5.5394031580088147E-2</v>
      </c>
      <c r="S91" s="27"/>
      <c r="T91" s="38"/>
      <c r="U91" s="27" t="s">
        <v>67</v>
      </c>
      <c r="V91" s="27">
        <v>7.7045418245971109E-2</v>
      </c>
      <c r="W91" s="27"/>
    </row>
    <row r="92" spans="1:23" ht="14.65" thickBot="1" x14ac:dyDescent="0.5">
      <c r="E92" s="29" t="s">
        <v>16</v>
      </c>
      <c r="F92" s="29">
        <v>4.5669982914047461E-2</v>
      </c>
      <c r="G92" s="29">
        <v>6</v>
      </c>
      <c r="H92" s="29">
        <v>7.6116638190079104E-3</v>
      </c>
      <c r="I92" s="29"/>
      <c r="J92" s="29"/>
      <c r="K92" s="29"/>
      <c r="M92" s="32" t="s">
        <v>68</v>
      </c>
      <c r="N92" s="32">
        <v>3.1824463052837091</v>
      </c>
      <c r="O92" s="32"/>
      <c r="P92" s="38"/>
      <c r="Q92" s="32" t="s">
        <v>68</v>
      </c>
      <c r="R92" s="32">
        <v>2.7764451051977934</v>
      </c>
      <c r="S92" s="32"/>
      <c r="T92" s="38"/>
      <c r="U92" s="32" t="s">
        <v>68</v>
      </c>
      <c r="V92" s="32">
        <v>4.3026527297494637</v>
      </c>
      <c r="W92" s="32"/>
    </row>
    <row r="93" spans="1:23" x14ac:dyDescent="0.45">
      <c r="E93" s="29"/>
      <c r="F93" s="29"/>
      <c r="G93" s="29"/>
      <c r="H93" s="29"/>
      <c r="I93" s="29"/>
      <c r="J93" s="29"/>
      <c r="K93" s="29"/>
    </row>
    <row r="94" spans="1:23" ht="14.65" thickBot="1" x14ac:dyDescent="0.5">
      <c r="E94" s="30" t="s">
        <v>17</v>
      </c>
      <c r="F94" s="30">
        <v>0.15494686676168698</v>
      </c>
      <c r="G94" s="30">
        <v>8</v>
      </c>
      <c r="H94" s="30"/>
      <c r="I94" s="30"/>
      <c r="J94" s="30"/>
      <c r="K94" s="30"/>
    </row>
    <row r="95" spans="1:23" x14ac:dyDescent="0.4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</row>
    <row r="97" spans="1:23" x14ac:dyDescent="0.45">
      <c r="A97" s="6" t="s">
        <v>23</v>
      </c>
      <c r="E97" s="34" t="s">
        <v>0</v>
      </c>
      <c r="F97" s="34"/>
      <c r="G97" s="34"/>
      <c r="H97" s="34"/>
      <c r="I97" s="34"/>
      <c r="J97" s="34"/>
      <c r="K97" s="34"/>
      <c r="L97" s="4"/>
      <c r="M97" t="s">
        <v>60</v>
      </c>
      <c r="P97" s="4"/>
      <c r="Q97" t="s">
        <v>60</v>
      </c>
      <c r="T97" s="4"/>
      <c r="U97" t="s">
        <v>60</v>
      </c>
    </row>
    <row r="98" spans="1:23" ht="14.65" thickBot="1" x14ac:dyDescent="0.5">
      <c r="A98" s="6">
        <v>11901</v>
      </c>
      <c r="B98" s="6">
        <v>7002</v>
      </c>
      <c r="C98" s="6">
        <v>2973</v>
      </c>
      <c r="E98" s="34"/>
      <c r="F98" s="34"/>
      <c r="G98" s="34"/>
      <c r="H98" s="34"/>
      <c r="I98" s="34"/>
      <c r="J98" s="34"/>
      <c r="K98" s="34"/>
      <c r="L98" s="4"/>
      <c r="P98" s="4"/>
      <c r="T98" s="4"/>
    </row>
    <row r="99" spans="1:23" ht="14.65" thickBot="1" x14ac:dyDescent="0.5">
      <c r="A99">
        <v>3.5125710904673419</v>
      </c>
      <c r="B99">
        <v>3.1893587439480169</v>
      </c>
      <c r="C99">
        <v>3.3537327675870965</v>
      </c>
      <c r="E99" s="34" t="s">
        <v>1</v>
      </c>
      <c r="F99" s="34"/>
      <c r="G99" s="34"/>
      <c r="H99" s="34"/>
      <c r="I99" s="34"/>
      <c r="J99" s="34"/>
      <c r="K99" s="34"/>
      <c r="L99" s="4"/>
      <c r="M99" s="28"/>
      <c r="N99" s="28">
        <v>11901</v>
      </c>
      <c r="O99" s="28">
        <v>7002</v>
      </c>
      <c r="P99" s="4"/>
      <c r="Q99" s="28"/>
      <c r="R99" s="28">
        <v>11901</v>
      </c>
      <c r="S99" s="28">
        <v>2973</v>
      </c>
      <c r="T99" s="4"/>
      <c r="U99" s="28"/>
      <c r="V99" s="28">
        <v>7002</v>
      </c>
      <c r="W99" s="28">
        <v>2973</v>
      </c>
    </row>
    <row r="100" spans="1:23" x14ac:dyDescent="0.45">
      <c r="A100">
        <v>3.5050522788929754</v>
      </c>
      <c r="B100">
        <v>3.2072285688164954</v>
      </c>
      <c r="C100">
        <v>3.306528176617118</v>
      </c>
      <c r="E100" s="28" t="s">
        <v>2</v>
      </c>
      <c r="F100" s="28" t="s">
        <v>3</v>
      </c>
      <c r="G100" s="28" t="s">
        <v>4</v>
      </c>
      <c r="H100" s="28" t="s">
        <v>5</v>
      </c>
      <c r="I100" s="28" t="s">
        <v>6</v>
      </c>
      <c r="J100" s="34"/>
      <c r="K100" s="34"/>
      <c r="L100" s="5"/>
      <c r="M100" s="29" t="s">
        <v>61</v>
      </c>
      <c r="N100" s="29">
        <v>3.5238079202065156</v>
      </c>
      <c r="O100" s="29">
        <v>3.1918514297468259</v>
      </c>
      <c r="P100" s="5"/>
      <c r="Q100" s="29" t="s">
        <v>61</v>
      </c>
      <c r="R100" s="29">
        <v>3.5238079202065156</v>
      </c>
      <c r="S100" s="29">
        <v>3.331254316398248</v>
      </c>
      <c r="T100" s="5"/>
      <c r="U100" s="29" t="s">
        <v>61</v>
      </c>
      <c r="V100" s="29">
        <v>3.1918514297468259</v>
      </c>
      <c r="W100" s="29">
        <v>3.331254316398248</v>
      </c>
    </row>
    <row r="101" spans="1:23" x14ac:dyDescent="0.45">
      <c r="A101">
        <v>3.5538003912592302</v>
      </c>
      <c r="B101">
        <v>3.1789669764759649</v>
      </c>
      <c r="C101">
        <v>3.33350200499053</v>
      </c>
      <c r="E101" s="29">
        <v>11901</v>
      </c>
      <c r="F101" s="29">
        <v>3</v>
      </c>
      <c r="G101" s="29">
        <v>10.571423760619547</v>
      </c>
      <c r="H101" s="29">
        <v>3.5238079202065156</v>
      </c>
      <c r="I101" s="29">
        <v>6.887943717586375E-4</v>
      </c>
      <c r="J101" s="34"/>
      <c r="K101" s="34"/>
      <c r="L101" s="1"/>
      <c r="M101" s="29" t="s">
        <v>6</v>
      </c>
      <c r="N101" s="29">
        <v>6.887943717586375E-4</v>
      </c>
      <c r="O101" s="29">
        <v>2.0433951227427053E-4</v>
      </c>
      <c r="P101" s="1"/>
      <c r="Q101" s="29" t="s">
        <v>6</v>
      </c>
      <c r="R101" s="29">
        <v>6.887943717586375E-4</v>
      </c>
      <c r="S101" s="29">
        <v>5.6085743016665013E-4</v>
      </c>
      <c r="T101" s="1"/>
      <c r="U101" s="29" t="s">
        <v>6</v>
      </c>
      <c r="V101" s="29">
        <v>2.0433951227427053E-4</v>
      </c>
      <c r="W101" s="29">
        <v>5.6085743016665013E-4</v>
      </c>
    </row>
    <row r="102" spans="1:23" x14ac:dyDescent="0.45">
      <c r="E102" s="29">
        <v>7002</v>
      </c>
      <c r="F102" s="29">
        <v>3</v>
      </c>
      <c r="G102" s="29">
        <v>9.5755542892404772</v>
      </c>
      <c r="H102" s="29">
        <v>3.1918514297468259</v>
      </c>
      <c r="I102" s="29">
        <v>2.0433951227427053E-4</v>
      </c>
      <c r="J102" s="34"/>
      <c r="K102" s="34"/>
      <c r="L102" s="1"/>
      <c r="M102" s="29" t="s">
        <v>62</v>
      </c>
      <c r="N102" s="29">
        <v>3</v>
      </c>
      <c r="O102" s="29">
        <v>3</v>
      </c>
      <c r="P102" s="1"/>
      <c r="Q102" s="29" t="s">
        <v>62</v>
      </c>
      <c r="R102" s="29">
        <v>3</v>
      </c>
      <c r="S102" s="29">
        <v>3</v>
      </c>
      <c r="T102" s="1"/>
      <c r="U102" s="29" t="s">
        <v>62</v>
      </c>
      <c r="V102" s="29">
        <v>3</v>
      </c>
      <c r="W102" s="29">
        <v>3</v>
      </c>
    </row>
    <row r="103" spans="1:23" ht="14.65" thickBot="1" x14ac:dyDescent="0.5">
      <c r="E103" s="30">
        <v>2973</v>
      </c>
      <c r="F103" s="30">
        <v>3</v>
      </c>
      <c r="G103" s="30">
        <v>9.9937629491947444</v>
      </c>
      <c r="H103" s="30">
        <v>3.331254316398248</v>
      </c>
      <c r="I103" s="30">
        <v>5.6085743016665013E-4</v>
      </c>
      <c r="J103" s="34"/>
      <c r="K103" s="34"/>
      <c r="L103" s="1"/>
      <c r="M103" s="29" t="s">
        <v>63</v>
      </c>
      <c r="N103" s="29">
        <v>0</v>
      </c>
      <c r="O103" s="29"/>
      <c r="P103" s="1"/>
      <c r="Q103" s="29" t="s">
        <v>63</v>
      </c>
      <c r="R103" s="29">
        <v>0</v>
      </c>
      <c r="S103" s="29"/>
      <c r="T103" s="1"/>
      <c r="U103" s="29" t="s">
        <v>63</v>
      </c>
      <c r="V103" s="29">
        <v>0</v>
      </c>
      <c r="W103" s="29"/>
    </row>
    <row r="104" spans="1:23" x14ac:dyDescent="0.45">
      <c r="E104" s="34"/>
      <c r="F104" s="34"/>
      <c r="G104" s="34"/>
      <c r="H104" s="34"/>
      <c r="I104" s="34"/>
      <c r="J104" s="34"/>
      <c r="K104" s="34"/>
      <c r="L104" s="1"/>
      <c r="M104" s="29" t="s">
        <v>10</v>
      </c>
      <c r="N104" s="29">
        <v>3</v>
      </c>
      <c r="O104" s="29"/>
      <c r="P104" s="1"/>
      <c r="Q104" s="29" t="s">
        <v>10</v>
      </c>
      <c r="R104" s="29">
        <v>4</v>
      </c>
      <c r="S104" s="29"/>
      <c r="T104" s="1"/>
      <c r="U104" s="29" t="s">
        <v>10</v>
      </c>
      <c r="V104" s="29">
        <v>3</v>
      </c>
      <c r="W104" s="29"/>
    </row>
    <row r="105" spans="1:23" x14ac:dyDescent="0.45">
      <c r="E105" s="34"/>
      <c r="F105" s="34"/>
      <c r="G105" s="34"/>
      <c r="H105" s="34"/>
      <c r="I105" s="34"/>
      <c r="J105" s="34"/>
      <c r="K105" s="34"/>
      <c r="L105" s="1"/>
      <c r="M105" s="29" t="s">
        <v>64</v>
      </c>
      <c r="N105" s="29">
        <v>19.23904492526427</v>
      </c>
      <c r="O105" s="29"/>
      <c r="P105" s="1"/>
      <c r="Q105" s="29" t="s">
        <v>64</v>
      </c>
      <c r="R105" s="29">
        <v>9.4344756673121051</v>
      </c>
      <c r="S105" s="29"/>
      <c r="T105" s="1"/>
      <c r="U105" s="29" t="s">
        <v>64</v>
      </c>
      <c r="V105" s="29">
        <v>-8.7286239058873107</v>
      </c>
      <c r="W105" s="29"/>
    </row>
    <row r="106" spans="1:23" ht="14.65" thickBot="1" x14ac:dyDescent="0.5">
      <c r="E106" s="34" t="s">
        <v>7</v>
      </c>
      <c r="F106" s="34"/>
      <c r="G106" s="34"/>
      <c r="H106" s="34"/>
      <c r="I106" s="34"/>
      <c r="J106" s="34"/>
      <c r="K106" s="34"/>
      <c r="L106" s="1"/>
      <c r="M106" s="29" t="s">
        <v>65</v>
      </c>
      <c r="N106" s="29">
        <v>1.5334948412028843E-4</v>
      </c>
      <c r="O106" s="29"/>
      <c r="P106" s="1"/>
      <c r="Q106" s="29" t="s">
        <v>65</v>
      </c>
      <c r="R106" s="29">
        <v>3.5188655879272535E-4</v>
      </c>
      <c r="S106" s="29"/>
      <c r="T106" s="1"/>
      <c r="U106" s="29" t="s">
        <v>65</v>
      </c>
      <c r="V106" s="29">
        <v>1.5829020593824887E-3</v>
      </c>
      <c r="W106" s="29"/>
    </row>
    <row r="107" spans="1:23" x14ac:dyDescent="0.45">
      <c r="E107" s="28" t="s">
        <v>8</v>
      </c>
      <c r="F107" s="28" t="s">
        <v>9</v>
      </c>
      <c r="G107" s="28" t="s">
        <v>10</v>
      </c>
      <c r="H107" s="28" t="s">
        <v>11</v>
      </c>
      <c r="I107" s="28" t="s">
        <v>12</v>
      </c>
      <c r="J107" s="28" t="s">
        <v>13</v>
      </c>
      <c r="K107" s="28" t="s">
        <v>14</v>
      </c>
      <c r="L107" s="1"/>
      <c r="M107" s="29" t="s">
        <v>66</v>
      </c>
      <c r="N107" s="29">
        <v>2.3533634348018233</v>
      </c>
      <c r="O107" s="29"/>
      <c r="P107" s="1"/>
      <c r="Q107" s="29" t="s">
        <v>66</v>
      </c>
      <c r="R107" s="29">
        <v>2.1318467863266499</v>
      </c>
      <c r="S107" s="29"/>
      <c r="T107" s="1"/>
      <c r="U107" s="29" t="s">
        <v>66</v>
      </c>
      <c r="V107" s="29">
        <v>2.3533634348018233</v>
      </c>
      <c r="W107" s="29"/>
    </row>
    <row r="108" spans="1:23" x14ac:dyDescent="0.45">
      <c r="E108" s="29" t="s">
        <v>15</v>
      </c>
      <c r="F108" s="29">
        <v>0.16670516670461499</v>
      </c>
      <c r="G108" s="29">
        <v>2</v>
      </c>
      <c r="H108" s="29">
        <v>8.3352583352307497E-2</v>
      </c>
      <c r="I108" s="29">
        <v>171.98022272545873</v>
      </c>
      <c r="J108" s="29">
        <v>5.0396093056058413E-6</v>
      </c>
      <c r="K108" s="29">
        <v>5.1432528497847176</v>
      </c>
      <c r="L108" s="1"/>
      <c r="M108" s="29" t="s">
        <v>67</v>
      </c>
      <c r="N108" s="29">
        <v>3.0669896824057685E-4</v>
      </c>
      <c r="O108" s="29"/>
      <c r="P108" s="1"/>
      <c r="Q108" s="29" t="s">
        <v>67</v>
      </c>
      <c r="R108" s="29">
        <v>7.0377311758545069E-4</v>
      </c>
      <c r="S108" s="29"/>
      <c r="T108" s="1"/>
      <c r="U108" s="29" t="s">
        <v>67</v>
      </c>
      <c r="V108" s="29">
        <v>3.1658041187649774E-3</v>
      </c>
      <c r="W108" s="29"/>
    </row>
    <row r="109" spans="1:23" ht="14.65" thickBot="1" x14ac:dyDescent="0.5">
      <c r="E109" s="29" t="s">
        <v>16</v>
      </c>
      <c r="F109" s="29">
        <v>2.9079826283991165E-3</v>
      </c>
      <c r="G109" s="29">
        <v>6</v>
      </c>
      <c r="H109" s="29">
        <v>4.8466377139985277E-4</v>
      </c>
      <c r="I109" s="29"/>
      <c r="J109" s="29"/>
      <c r="K109" s="29"/>
      <c r="L109" s="1"/>
      <c r="M109" s="30" t="s">
        <v>68</v>
      </c>
      <c r="N109" s="30">
        <v>3.1824463052837091</v>
      </c>
      <c r="O109" s="30"/>
      <c r="P109" s="1"/>
      <c r="Q109" s="30" t="s">
        <v>68</v>
      </c>
      <c r="R109" s="30">
        <v>2.7764451051977934</v>
      </c>
      <c r="S109" s="30"/>
      <c r="T109" s="1"/>
      <c r="U109" s="30" t="s">
        <v>68</v>
      </c>
      <c r="V109" s="30">
        <v>3.1824463052837091</v>
      </c>
      <c r="W109" s="30"/>
    </row>
    <row r="110" spans="1:23" x14ac:dyDescent="0.45">
      <c r="E110" s="29"/>
      <c r="F110" s="29"/>
      <c r="G110" s="29"/>
      <c r="H110" s="29"/>
      <c r="I110" s="29"/>
      <c r="J110" s="29"/>
      <c r="K110" s="29"/>
      <c r="L110" s="1"/>
      <c r="M110" s="1"/>
      <c r="N110" s="1"/>
      <c r="O110" s="35"/>
      <c r="P110" s="1"/>
      <c r="Q110" s="1"/>
      <c r="R110" s="1"/>
      <c r="S110" s="35"/>
      <c r="T110" s="1"/>
      <c r="U110" s="1"/>
      <c r="V110" s="1"/>
      <c r="W110" s="35"/>
    </row>
    <row r="111" spans="1:23" ht="14.65" thickBot="1" x14ac:dyDescent="0.5">
      <c r="E111" s="30" t="s">
        <v>17</v>
      </c>
      <c r="F111" s="30">
        <v>0.16961314933301411</v>
      </c>
      <c r="G111" s="30">
        <v>8</v>
      </c>
      <c r="H111" s="30"/>
      <c r="I111" s="30"/>
      <c r="J111" s="30"/>
      <c r="K111" s="30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</row>
    <row r="112" spans="1:23" x14ac:dyDescent="0.4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</row>
    <row r="113" spans="1:23" x14ac:dyDescent="0.45">
      <c r="L113" s="36"/>
      <c r="M113" s="36"/>
      <c r="N113" s="36"/>
      <c r="O113" s="36"/>
      <c r="P113" s="36"/>
      <c r="Q113" s="36"/>
      <c r="R113" s="36"/>
      <c r="S113" s="36"/>
      <c r="T113" s="36"/>
      <c r="U113" s="36"/>
      <c r="V113" s="36"/>
      <c r="W113" s="36"/>
    </row>
    <row r="114" spans="1:23" x14ac:dyDescent="0.45">
      <c r="A114" s="6" t="s">
        <v>24</v>
      </c>
      <c r="E114" s="38" t="s">
        <v>0</v>
      </c>
      <c r="F114" s="38"/>
      <c r="G114" s="38"/>
      <c r="H114" s="38"/>
      <c r="I114" s="38"/>
      <c r="J114" s="38"/>
      <c r="K114" s="38"/>
      <c r="L114" s="36"/>
      <c r="M114" t="s">
        <v>60</v>
      </c>
      <c r="P114" s="36"/>
      <c r="Q114" t="s">
        <v>60</v>
      </c>
      <c r="T114" s="36"/>
      <c r="U114" t="s">
        <v>60</v>
      </c>
    </row>
    <row r="115" spans="1:23" ht="14.65" thickBot="1" x14ac:dyDescent="0.5">
      <c r="A115" s="6">
        <v>11901</v>
      </c>
      <c r="B115" s="6">
        <v>7002</v>
      </c>
      <c r="C115" s="6">
        <v>2973</v>
      </c>
      <c r="E115" s="38"/>
      <c r="F115" s="38"/>
      <c r="G115" s="38"/>
      <c r="H115" s="38"/>
      <c r="I115" s="38"/>
      <c r="J115" s="38"/>
      <c r="K115" s="38"/>
      <c r="L115" s="36"/>
      <c r="P115" s="36"/>
      <c r="T115" s="36"/>
    </row>
    <row r="116" spans="1:23" ht="14.65" thickBot="1" x14ac:dyDescent="0.5">
      <c r="A116">
        <v>3.2822441558401896</v>
      </c>
      <c r="B116">
        <v>3.7185061693787671</v>
      </c>
      <c r="C116">
        <v>3.7153268919639566</v>
      </c>
      <c r="E116" s="38" t="s">
        <v>1</v>
      </c>
      <c r="F116" s="38"/>
      <c r="G116" s="38"/>
      <c r="H116" s="38"/>
      <c r="I116" s="38"/>
      <c r="J116" s="38"/>
      <c r="K116" s="38"/>
      <c r="L116" s="36"/>
      <c r="M116" s="31"/>
      <c r="N116" s="31">
        <v>11901</v>
      </c>
      <c r="O116" s="31">
        <v>7002</v>
      </c>
      <c r="P116" s="37"/>
      <c r="Q116" s="31"/>
      <c r="R116" s="31">
        <v>11901</v>
      </c>
      <c r="S116" s="31">
        <v>2973</v>
      </c>
      <c r="T116" s="37"/>
      <c r="U116" s="31"/>
      <c r="V116" s="31">
        <v>7002</v>
      </c>
      <c r="W116" s="31">
        <v>2973</v>
      </c>
    </row>
    <row r="117" spans="1:23" x14ac:dyDescent="0.45">
      <c r="A117">
        <v>3.4958069385541264</v>
      </c>
      <c r="B117">
        <v>3.5021130909849867</v>
      </c>
      <c r="C117">
        <v>3.9404717177926472</v>
      </c>
      <c r="E117" s="31" t="s">
        <v>2</v>
      </c>
      <c r="F117" s="31" t="s">
        <v>3</v>
      </c>
      <c r="G117" s="31" t="s">
        <v>4</v>
      </c>
      <c r="H117" s="31" t="s">
        <v>5</v>
      </c>
      <c r="I117" s="31" t="s">
        <v>6</v>
      </c>
      <c r="J117" s="38"/>
      <c r="K117" s="38"/>
      <c r="M117" s="27" t="s">
        <v>61</v>
      </c>
      <c r="N117" s="27">
        <v>3.3550477717585152</v>
      </c>
      <c r="O117" s="27">
        <v>3.5859474636329032</v>
      </c>
      <c r="P117" s="38"/>
      <c r="Q117" s="27" t="s">
        <v>61</v>
      </c>
      <c r="R117" s="27">
        <v>3.3550477717585152</v>
      </c>
      <c r="S117" s="27">
        <v>3.6502706927358322</v>
      </c>
      <c r="T117" s="38"/>
      <c r="U117" s="27" t="s">
        <v>61</v>
      </c>
      <c r="V117" s="27">
        <v>3.5859474636329032</v>
      </c>
      <c r="W117" s="27">
        <v>3.6502706927358322</v>
      </c>
    </row>
    <row r="118" spans="1:23" x14ac:dyDescent="0.45">
      <c r="A118">
        <v>3.2870922208812283</v>
      </c>
      <c r="B118">
        <v>3.5372231305349557</v>
      </c>
      <c r="C118">
        <v>3.2950134684508932</v>
      </c>
      <c r="E118" s="27">
        <v>11901</v>
      </c>
      <c r="F118" s="27">
        <v>3</v>
      </c>
      <c r="G118" s="27">
        <v>10.065143315275545</v>
      </c>
      <c r="H118" s="27">
        <v>3.3550477717585152</v>
      </c>
      <c r="I118" s="27">
        <v>1.4865733211406645E-2</v>
      </c>
      <c r="J118" s="38"/>
      <c r="K118" s="38"/>
      <c r="M118" s="27" t="s">
        <v>6</v>
      </c>
      <c r="N118" s="27">
        <v>1.4865733211406645E-2</v>
      </c>
      <c r="O118" s="27">
        <v>1.3487036571064001E-2</v>
      </c>
      <c r="P118" s="38"/>
      <c r="Q118" s="27" t="s">
        <v>6</v>
      </c>
      <c r="R118" s="27">
        <v>1.4865733211406645E-2</v>
      </c>
      <c r="S118" s="27">
        <v>0.10732831970433751</v>
      </c>
      <c r="T118" s="38"/>
      <c r="U118" s="27" t="s">
        <v>6</v>
      </c>
      <c r="V118" s="27">
        <v>1.3487036571064001E-2</v>
      </c>
      <c r="W118" s="27">
        <v>0.10732831970433751</v>
      </c>
    </row>
    <row r="119" spans="1:23" x14ac:dyDescent="0.45">
      <c r="E119" s="27">
        <v>7002</v>
      </c>
      <c r="F119" s="27">
        <v>3</v>
      </c>
      <c r="G119" s="27">
        <v>10.757842390898709</v>
      </c>
      <c r="H119" s="27">
        <v>3.5859474636329032</v>
      </c>
      <c r="I119" s="27">
        <v>1.3487036571064001E-2</v>
      </c>
      <c r="J119" s="38"/>
      <c r="K119" s="38"/>
      <c r="M119" s="27" t="s">
        <v>62</v>
      </c>
      <c r="N119" s="27">
        <v>3</v>
      </c>
      <c r="O119" s="27">
        <v>3</v>
      </c>
      <c r="P119" s="38"/>
      <c r="Q119" s="27" t="s">
        <v>62</v>
      </c>
      <c r="R119" s="27">
        <v>3</v>
      </c>
      <c r="S119" s="27">
        <v>3</v>
      </c>
      <c r="T119" s="38"/>
      <c r="U119" s="27" t="s">
        <v>62</v>
      </c>
      <c r="V119" s="27">
        <v>3</v>
      </c>
      <c r="W119" s="27">
        <v>3</v>
      </c>
    </row>
    <row r="120" spans="1:23" ht="14.65" thickBot="1" x14ac:dyDescent="0.5">
      <c r="E120" s="32">
        <v>2973</v>
      </c>
      <c r="F120" s="32">
        <v>3</v>
      </c>
      <c r="G120" s="32">
        <v>10.950812078207496</v>
      </c>
      <c r="H120" s="32">
        <v>3.6502706927358322</v>
      </c>
      <c r="I120" s="32">
        <v>0.10732831970433751</v>
      </c>
      <c r="J120" s="38"/>
      <c r="K120" s="38"/>
      <c r="M120" s="27" t="s">
        <v>63</v>
      </c>
      <c r="N120" s="27">
        <v>0</v>
      </c>
      <c r="O120" s="27"/>
      <c r="P120" s="38"/>
      <c r="Q120" s="27" t="s">
        <v>63</v>
      </c>
      <c r="R120" s="27">
        <v>0</v>
      </c>
      <c r="S120" s="27"/>
      <c r="T120" s="38"/>
      <c r="U120" s="27" t="s">
        <v>63</v>
      </c>
      <c r="V120" s="27">
        <v>0</v>
      </c>
      <c r="W120" s="27"/>
    </row>
    <row r="121" spans="1:23" x14ac:dyDescent="0.45">
      <c r="E121" s="38"/>
      <c r="F121" s="38"/>
      <c r="G121" s="38"/>
      <c r="H121" s="38"/>
      <c r="I121" s="38"/>
      <c r="J121" s="38"/>
      <c r="K121" s="38"/>
      <c r="M121" s="27" t="s">
        <v>10</v>
      </c>
      <c r="N121" s="27">
        <v>4</v>
      </c>
      <c r="O121" s="27"/>
      <c r="P121" s="38"/>
      <c r="Q121" s="27" t="s">
        <v>10</v>
      </c>
      <c r="R121" s="27">
        <v>3</v>
      </c>
      <c r="S121" s="27"/>
      <c r="T121" s="38"/>
      <c r="U121" s="27" t="s">
        <v>10</v>
      </c>
      <c r="V121" s="27">
        <v>2</v>
      </c>
      <c r="W121" s="27"/>
    </row>
    <row r="122" spans="1:23" x14ac:dyDescent="0.45">
      <c r="E122" s="38"/>
      <c r="F122" s="38"/>
      <c r="G122" s="38"/>
      <c r="H122" s="38"/>
      <c r="I122" s="38"/>
      <c r="J122" s="38"/>
      <c r="K122" s="38"/>
      <c r="M122" s="27" t="s">
        <v>64</v>
      </c>
      <c r="N122" s="27">
        <v>-2.3751237093275788</v>
      </c>
      <c r="O122" s="27"/>
      <c r="P122" s="38"/>
      <c r="Q122" s="27" t="s">
        <v>64</v>
      </c>
      <c r="R122" s="27">
        <v>-1.4628024040812395</v>
      </c>
      <c r="S122" s="27"/>
      <c r="T122" s="38"/>
      <c r="U122" s="27" t="s">
        <v>64</v>
      </c>
      <c r="V122" s="27">
        <v>-0.32052904994175579</v>
      </c>
      <c r="W122" s="27"/>
    </row>
    <row r="123" spans="1:23" ht="14.65" thickBot="1" x14ac:dyDescent="0.5">
      <c r="E123" s="38" t="s">
        <v>7</v>
      </c>
      <c r="F123" s="38"/>
      <c r="G123" s="38"/>
      <c r="H123" s="38"/>
      <c r="I123" s="38"/>
      <c r="J123" s="38"/>
      <c r="K123" s="38"/>
      <c r="M123" s="27" t="s">
        <v>65</v>
      </c>
      <c r="N123" s="27">
        <v>3.8196766532938228E-2</v>
      </c>
      <c r="O123" s="27"/>
      <c r="P123" s="38"/>
      <c r="Q123" s="27" t="s">
        <v>65</v>
      </c>
      <c r="R123" s="27">
        <v>0.11985241398745652</v>
      </c>
      <c r="S123" s="27"/>
      <c r="T123" s="38"/>
      <c r="U123" s="27" t="s">
        <v>65</v>
      </c>
      <c r="V123" s="27">
        <v>0.38947901954492969</v>
      </c>
      <c r="W123" s="27"/>
    </row>
    <row r="124" spans="1:23" x14ac:dyDescent="0.45">
      <c r="E124" s="31" t="s">
        <v>8</v>
      </c>
      <c r="F124" s="31" t="s">
        <v>9</v>
      </c>
      <c r="G124" s="31" t="s">
        <v>10</v>
      </c>
      <c r="H124" s="31" t="s">
        <v>11</v>
      </c>
      <c r="I124" s="31" t="s">
        <v>12</v>
      </c>
      <c r="J124" s="31" t="s">
        <v>13</v>
      </c>
      <c r="K124" s="31" t="s">
        <v>14</v>
      </c>
      <c r="M124" s="27" t="s">
        <v>66</v>
      </c>
      <c r="N124" s="27">
        <v>2.1318467863266499</v>
      </c>
      <c r="O124" s="27"/>
      <c r="P124" s="38"/>
      <c r="Q124" s="27" t="s">
        <v>66</v>
      </c>
      <c r="R124" s="27">
        <v>2.3533634348018233</v>
      </c>
      <c r="S124" s="27"/>
      <c r="T124" s="38"/>
      <c r="U124" s="27" t="s">
        <v>66</v>
      </c>
      <c r="V124" s="27">
        <v>2.9199855803537269</v>
      </c>
      <c r="W124" s="27"/>
    </row>
    <row r="125" spans="1:23" x14ac:dyDescent="0.45">
      <c r="E125" s="27" t="s">
        <v>15</v>
      </c>
      <c r="F125" s="27">
        <v>0.14460871858029495</v>
      </c>
      <c r="G125" s="27">
        <v>2</v>
      </c>
      <c r="H125" s="27">
        <v>7.2304359290147474E-2</v>
      </c>
      <c r="I125" s="27">
        <v>1.5986979371324417</v>
      </c>
      <c r="J125" s="27">
        <v>0.27762534534539141</v>
      </c>
      <c r="K125" s="27">
        <v>5.1432528497847176</v>
      </c>
      <c r="M125" s="27" t="s">
        <v>67</v>
      </c>
      <c r="N125" s="27">
        <v>7.6393533065876457E-2</v>
      </c>
      <c r="O125" s="27"/>
      <c r="P125" s="38"/>
      <c r="Q125" s="27" t="s">
        <v>67</v>
      </c>
      <c r="R125" s="27">
        <v>0.23970482797491305</v>
      </c>
      <c r="S125" s="27"/>
      <c r="T125" s="38"/>
      <c r="U125" s="27" t="s">
        <v>67</v>
      </c>
      <c r="V125" s="27">
        <v>0.77895803908985939</v>
      </c>
      <c r="W125" s="27"/>
    </row>
    <row r="126" spans="1:23" ht="14.65" thickBot="1" x14ac:dyDescent="0.5">
      <c r="E126" s="27" t="s">
        <v>16</v>
      </c>
      <c r="F126" s="27">
        <v>0.27136217897361631</v>
      </c>
      <c r="G126" s="27">
        <v>6</v>
      </c>
      <c r="H126" s="27">
        <v>4.5227029828936054E-2</v>
      </c>
      <c r="I126" s="27"/>
      <c r="J126" s="27"/>
      <c r="K126" s="27"/>
      <c r="M126" s="32" t="s">
        <v>68</v>
      </c>
      <c r="N126" s="32">
        <v>2.7764451051977934</v>
      </c>
      <c r="O126" s="32"/>
      <c r="P126" s="38"/>
      <c r="Q126" s="32" t="s">
        <v>68</v>
      </c>
      <c r="R126" s="32">
        <v>3.1824463052837091</v>
      </c>
      <c r="S126" s="32"/>
      <c r="T126" s="38"/>
      <c r="U126" s="32" t="s">
        <v>68</v>
      </c>
      <c r="V126" s="32">
        <v>4.3026527297494637</v>
      </c>
      <c r="W126" s="32"/>
    </row>
    <row r="127" spans="1:23" x14ac:dyDescent="0.45">
      <c r="E127" s="27"/>
      <c r="F127" s="27"/>
      <c r="G127" s="27"/>
      <c r="H127" s="27"/>
      <c r="I127" s="27"/>
      <c r="J127" s="27"/>
      <c r="K127" s="27"/>
    </row>
    <row r="128" spans="1:23" ht="14.65" thickBot="1" x14ac:dyDescent="0.5">
      <c r="E128" s="32" t="s">
        <v>17</v>
      </c>
      <c r="F128" s="32">
        <v>0.41597089755391126</v>
      </c>
      <c r="G128" s="32">
        <v>8</v>
      </c>
      <c r="H128" s="32"/>
      <c r="I128" s="32"/>
      <c r="J128" s="32"/>
      <c r="K128" s="32"/>
    </row>
    <row r="129" spans="1:23" x14ac:dyDescent="0.4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</row>
    <row r="131" spans="1:23" x14ac:dyDescent="0.45">
      <c r="A131" s="6" t="s">
        <v>25</v>
      </c>
      <c r="E131" s="34" t="s">
        <v>0</v>
      </c>
      <c r="F131" s="34"/>
      <c r="G131" s="34"/>
      <c r="H131" s="34"/>
      <c r="I131" s="34"/>
      <c r="J131" s="34"/>
      <c r="K131" s="34"/>
      <c r="M131" t="s">
        <v>60</v>
      </c>
      <c r="Q131" t="s">
        <v>60</v>
      </c>
      <c r="U131" t="s">
        <v>60</v>
      </c>
    </row>
    <row r="132" spans="1:23" ht="14.65" thickBot="1" x14ac:dyDescent="0.5">
      <c r="A132" s="6">
        <v>11901</v>
      </c>
      <c r="B132" s="6">
        <v>7002</v>
      </c>
      <c r="C132" s="6">
        <v>2973</v>
      </c>
      <c r="E132" s="34"/>
      <c r="F132" s="34"/>
      <c r="G132" s="34"/>
      <c r="H132" s="34"/>
      <c r="I132" s="34"/>
      <c r="J132" s="34"/>
      <c r="K132" s="34"/>
    </row>
    <row r="133" spans="1:23" ht="14.65" thickBot="1" x14ac:dyDescent="0.5">
      <c r="A133">
        <v>3.9330299021200337</v>
      </c>
      <c r="B133">
        <v>3.7157855583010528</v>
      </c>
      <c r="C133">
        <v>3.0666990916867576</v>
      </c>
      <c r="E133" s="34" t="s">
        <v>1</v>
      </c>
      <c r="F133" s="34"/>
      <c r="G133" s="34"/>
      <c r="H133" s="34"/>
      <c r="I133" s="34"/>
      <c r="J133" s="34"/>
      <c r="K133" s="34"/>
      <c r="M133" s="31"/>
      <c r="N133" s="31">
        <v>11901</v>
      </c>
      <c r="O133" s="31">
        <v>7002</v>
      </c>
      <c r="Q133" s="28"/>
      <c r="R133" s="28">
        <v>11901</v>
      </c>
      <c r="S133" s="28">
        <v>2973</v>
      </c>
      <c r="T133" s="34"/>
      <c r="U133" s="28"/>
      <c r="V133" s="28">
        <v>7002</v>
      </c>
      <c r="W133" s="28">
        <v>2973</v>
      </c>
    </row>
    <row r="134" spans="1:23" x14ac:dyDescent="0.45">
      <c r="A134">
        <v>3.7176704997138343</v>
      </c>
      <c r="B134">
        <v>4.0562729900536532</v>
      </c>
      <c r="C134">
        <v>2.9978159334711578</v>
      </c>
      <c r="E134" s="28" t="s">
        <v>2</v>
      </c>
      <c r="F134" s="28" t="s">
        <v>3</v>
      </c>
      <c r="G134" s="28" t="s">
        <v>4</v>
      </c>
      <c r="H134" s="28" t="s">
        <v>5</v>
      </c>
      <c r="I134" s="28" t="s">
        <v>6</v>
      </c>
      <c r="J134" s="34"/>
      <c r="K134" s="34"/>
      <c r="M134" s="27" t="s">
        <v>61</v>
      </c>
      <c r="N134" s="27">
        <v>3.8552947526431836</v>
      </c>
      <c r="O134" s="27">
        <v>3.9617712200902826</v>
      </c>
      <c r="Q134" s="29" t="s">
        <v>61</v>
      </c>
      <c r="R134" s="29">
        <v>3.8552947526431836</v>
      </c>
      <c r="S134" s="29">
        <v>3.0523160337028918</v>
      </c>
      <c r="T134" s="34"/>
      <c r="U134" s="29" t="s">
        <v>61</v>
      </c>
      <c r="V134" s="29">
        <v>3.9617712200902826</v>
      </c>
      <c r="W134" s="29">
        <v>3.0523160337028918</v>
      </c>
    </row>
    <row r="135" spans="1:23" x14ac:dyDescent="0.45">
      <c r="A135">
        <v>3.9151838560956826</v>
      </c>
      <c r="B135">
        <v>4.1132551119161418</v>
      </c>
      <c r="C135">
        <v>3.0924330759507606</v>
      </c>
      <c r="E135" s="29">
        <v>11901</v>
      </c>
      <c r="F135" s="29">
        <v>3</v>
      </c>
      <c r="G135" s="29">
        <v>11.56588425792955</v>
      </c>
      <c r="H135" s="29">
        <v>3.8552947526431836</v>
      </c>
      <c r="I135" s="29">
        <v>1.4284946585446927E-2</v>
      </c>
      <c r="J135" s="34"/>
      <c r="K135" s="34"/>
      <c r="M135" s="27" t="s">
        <v>6</v>
      </c>
      <c r="N135" s="27">
        <v>1.4284946585446927E-2</v>
      </c>
      <c r="O135" s="27">
        <v>4.6193449907401873E-2</v>
      </c>
      <c r="Q135" s="29" t="s">
        <v>6</v>
      </c>
      <c r="R135" s="29">
        <v>1.4284946585446927E-2</v>
      </c>
      <c r="S135" s="29">
        <v>2.393255180476791E-3</v>
      </c>
      <c r="T135" s="34"/>
      <c r="U135" s="29" t="s">
        <v>6</v>
      </c>
      <c r="V135" s="29">
        <v>4.6193449907401873E-2</v>
      </c>
      <c r="W135" s="29">
        <v>2.393255180476791E-3</v>
      </c>
    </row>
    <row r="136" spans="1:23" x14ac:dyDescent="0.45">
      <c r="E136" s="29">
        <v>7002</v>
      </c>
      <c r="F136" s="29">
        <v>3</v>
      </c>
      <c r="G136" s="29">
        <v>11.885313660270848</v>
      </c>
      <c r="H136" s="29">
        <v>3.9617712200902826</v>
      </c>
      <c r="I136" s="29">
        <v>4.6193449907401873E-2</v>
      </c>
      <c r="J136" s="34"/>
      <c r="K136" s="34"/>
      <c r="M136" s="27" t="s">
        <v>62</v>
      </c>
      <c r="N136" s="27">
        <v>3</v>
      </c>
      <c r="O136" s="27">
        <v>3</v>
      </c>
      <c r="Q136" s="29" t="s">
        <v>62</v>
      </c>
      <c r="R136" s="29">
        <v>3</v>
      </c>
      <c r="S136" s="29">
        <v>3</v>
      </c>
      <c r="T136" s="34"/>
      <c r="U136" s="29" t="s">
        <v>62</v>
      </c>
      <c r="V136" s="29">
        <v>3</v>
      </c>
      <c r="W136" s="29">
        <v>3</v>
      </c>
    </row>
    <row r="137" spans="1:23" ht="14.65" thickBot="1" x14ac:dyDescent="0.5">
      <c r="E137" s="30">
        <v>2973</v>
      </c>
      <c r="F137" s="30">
        <v>3</v>
      </c>
      <c r="G137" s="30">
        <v>9.1569481011086751</v>
      </c>
      <c r="H137" s="30">
        <v>3.0523160337028918</v>
      </c>
      <c r="I137" s="30">
        <v>2.393255180476791E-3</v>
      </c>
      <c r="J137" s="34"/>
      <c r="K137" s="34"/>
      <c r="M137" s="27" t="s">
        <v>63</v>
      </c>
      <c r="N137" s="27">
        <v>0</v>
      </c>
      <c r="O137" s="27"/>
      <c r="Q137" s="29" t="s">
        <v>63</v>
      </c>
      <c r="R137" s="29">
        <v>0</v>
      </c>
      <c r="S137" s="29"/>
      <c r="T137" s="34"/>
      <c r="U137" s="29" t="s">
        <v>63</v>
      </c>
      <c r="V137" s="29">
        <v>0</v>
      </c>
      <c r="W137" s="29"/>
    </row>
    <row r="138" spans="1:23" x14ac:dyDescent="0.45">
      <c r="E138" s="34"/>
      <c r="F138" s="34"/>
      <c r="G138" s="34"/>
      <c r="H138" s="34"/>
      <c r="I138" s="34"/>
      <c r="J138" s="34"/>
      <c r="K138" s="34"/>
      <c r="M138" s="27" t="s">
        <v>10</v>
      </c>
      <c r="N138" s="27">
        <v>3</v>
      </c>
      <c r="O138" s="27"/>
      <c r="Q138" s="29" t="s">
        <v>10</v>
      </c>
      <c r="R138" s="29">
        <v>3</v>
      </c>
      <c r="S138" s="29"/>
      <c r="T138" s="34"/>
      <c r="U138" s="29" t="s">
        <v>10</v>
      </c>
      <c r="V138" s="29">
        <v>2</v>
      </c>
      <c r="W138" s="29"/>
    </row>
    <row r="139" spans="1:23" x14ac:dyDescent="0.45">
      <c r="E139" s="34"/>
      <c r="F139" s="34"/>
      <c r="G139" s="34"/>
      <c r="H139" s="34"/>
      <c r="I139" s="34"/>
      <c r="J139" s="34"/>
      <c r="K139" s="34"/>
      <c r="M139" s="27" t="s">
        <v>64</v>
      </c>
      <c r="N139" s="27">
        <v>-0.74991860379566611</v>
      </c>
      <c r="O139" s="27"/>
      <c r="Q139" s="29" t="s">
        <v>64</v>
      </c>
      <c r="R139" s="29">
        <v>10.769363874387304</v>
      </c>
      <c r="S139" s="29"/>
      <c r="T139" s="34"/>
      <c r="U139" s="29" t="s">
        <v>64</v>
      </c>
      <c r="V139" s="29">
        <v>7.1463323065509403</v>
      </c>
      <c r="W139" s="29"/>
    </row>
    <row r="140" spans="1:23" ht="14.65" thickBot="1" x14ac:dyDescent="0.5">
      <c r="E140" s="34" t="s">
        <v>7</v>
      </c>
      <c r="F140" s="34"/>
      <c r="G140" s="34"/>
      <c r="H140" s="34"/>
      <c r="I140" s="34"/>
      <c r="J140" s="34"/>
      <c r="K140" s="34"/>
      <c r="M140" s="27" t="s">
        <v>65</v>
      </c>
      <c r="N140" s="27">
        <v>0.2538785060926021</v>
      </c>
      <c r="O140" s="27"/>
      <c r="Q140" s="29" t="s">
        <v>65</v>
      </c>
      <c r="R140" s="29">
        <v>8.5615373859904782E-4</v>
      </c>
      <c r="S140" s="29"/>
      <c r="T140" s="34"/>
      <c r="U140" s="29" t="s">
        <v>65</v>
      </c>
      <c r="V140" s="29">
        <v>9.5119849905025474E-3</v>
      </c>
      <c r="W140" s="29"/>
    </row>
    <row r="141" spans="1:23" x14ac:dyDescent="0.45">
      <c r="E141" s="28" t="s">
        <v>8</v>
      </c>
      <c r="F141" s="28" t="s">
        <v>9</v>
      </c>
      <c r="G141" s="28" t="s">
        <v>10</v>
      </c>
      <c r="H141" s="28" t="s">
        <v>11</v>
      </c>
      <c r="I141" s="28" t="s">
        <v>12</v>
      </c>
      <c r="J141" s="28" t="s">
        <v>13</v>
      </c>
      <c r="K141" s="28" t="s">
        <v>14</v>
      </c>
      <c r="M141" s="27" t="s">
        <v>66</v>
      </c>
      <c r="N141" s="27">
        <v>2.3533634348018233</v>
      </c>
      <c r="O141" s="27"/>
      <c r="Q141" s="29" t="s">
        <v>66</v>
      </c>
      <c r="R141" s="29">
        <v>2.3533634348018233</v>
      </c>
      <c r="S141" s="29"/>
      <c r="T141" s="34"/>
      <c r="U141" s="29" t="s">
        <v>66</v>
      </c>
      <c r="V141" s="29">
        <v>2.9199855803537269</v>
      </c>
      <c r="W141" s="29"/>
    </row>
    <row r="142" spans="1:23" x14ac:dyDescent="0.45">
      <c r="E142" s="29" t="s">
        <v>15</v>
      </c>
      <c r="F142" s="29">
        <v>1.4832207972379283</v>
      </c>
      <c r="G142" s="29">
        <v>2</v>
      </c>
      <c r="H142" s="29">
        <v>0.74161039861896416</v>
      </c>
      <c r="I142" s="29">
        <v>35.386873680635567</v>
      </c>
      <c r="J142" s="29">
        <v>4.7732648620201537E-4</v>
      </c>
      <c r="K142" s="29">
        <v>5.1432528497847176</v>
      </c>
      <c r="M142" s="27" t="s">
        <v>67</v>
      </c>
      <c r="N142" s="27">
        <v>0.50775701218520419</v>
      </c>
      <c r="O142" s="27"/>
      <c r="Q142" s="29" t="s">
        <v>67</v>
      </c>
      <c r="R142" s="29">
        <v>1.7123074771980956E-3</v>
      </c>
      <c r="S142" s="29"/>
      <c r="T142" s="34"/>
      <c r="U142" s="29" t="s">
        <v>67</v>
      </c>
      <c r="V142" s="29">
        <v>1.9023969981005095E-2</v>
      </c>
      <c r="W142" s="29"/>
    </row>
    <row r="143" spans="1:23" ht="14.65" thickBot="1" x14ac:dyDescent="0.5">
      <c r="E143" s="29" t="s">
        <v>16</v>
      </c>
      <c r="F143" s="29">
        <v>0.12574330334665118</v>
      </c>
      <c r="G143" s="29">
        <v>6</v>
      </c>
      <c r="H143" s="29">
        <v>2.0957217224441865E-2</v>
      </c>
      <c r="I143" s="29"/>
      <c r="J143" s="29"/>
      <c r="K143" s="29"/>
      <c r="M143" s="32" t="s">
        <v>68</v>
      </c>
      <c r="N143" s="32">
        <v>3.1824463052837091</v>
      </c>
      <c r="O143" s="32"/>
      <c r="Q143" s="30" t="s">
        <v>68</v>
      </c>
      <c r="R143" s="30">
        <v>3.1824463052837091</v>
      </c>
      <c r="S143" s="30"/>
      <c r="T143" s="34"/>
      <c r="U143" s="30" t="s">
        <v>68</v>
      </c>
      <c r="V143" s="30">
        <v>4.3026527297494637</v>
      </c>
      <c r="W143" s="30"/>
    </row>
    <row r="144" spans="1:23" x14ac:dyDescent="0.45">
      <c r="E144" s="29"/>
      <c r="F144" s="29"/>
      <c r="G144" s="29"/>
      <c r="H144" s="29"/>
      <c r="I144" s="29"/>
      <c r="J144" s="29"/>
      <c r="K144" s="29"/>
    </row>
    <row r="145" spans="5:11" ht="14.65" thickBot="1" x14ac:dyDescent="0.5">
      <c r="E145" s="30" t="s">
        <v>17</v>
      </c>
      <c r="F145" s="30">
        <v>1.6089641005845796</v>
      </c>
      <c r="G145" s="30">
        <v>8</v>
      </c>
      <c r="H145" s="30"/>
      <c r="I145" s="30"/>
      <c r="J145" s="30"/>
      <c r="K145" s="30"/>
    </row>
  </sheetData>
  <mergeCells count="11">
    <mergeCell ref="AA42:AC42"/>
    <mergeCell ref="Z42:Z43"/>
    <mergeCell ref="Z41:AC41"/>
    <mergeCell ref="Y42:Y43"/>
    <mergeCell ref="B2:C2"/>
    <mergeCell ref="D2:M2"/>
    <mergeCell ref="B3:C3"/>
    <mergeCell ref="E3:F3"/>
    <mergeCell ref="G3:I3"/>
    <mergeCell ref="J3:K3"/>
    <mergeCell ref="L3:M3"/>
  </mergeCells>
  <pageMargins left="0.7" right="0.7" top="0.75" bottom="0.75" header="0.3" footer="0.3"/>
  <pageSetup paperSize="9" scale="25" fitToHeight="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EA6C6-90FC-4830-9161-686DC47C133C}">
  <sheetPr>
    <pageSetUpPr fitToPage="1"/>
  </sheetPr>
  <dimension ref="A1:AD116"/>
  <sheetViews>
    <sheetView topLeftCell="A83" zoomScale="60" zoomScaleNormal="60" workbookViewId="0">
      <selection activeCell="Y30" sqref="Y30"/>
    </sheetView>
  </sheetViews>
  <sheetFormatPr defaultRowHeight="14.25" x14ac:dyDescent="0.45"/>
  <cols>
    <col min="2" max="6" width="9.1328125" bestFit="1" customWidth="1"/>
    <col min="7" max="7" width="11.9296875" bestFit="1" customWidth="1"/>
    <col min="8" max="8" width="9.1328125" bestFit="1" customWidth="1"/>
    <col min="27" max="27" width="9.86328125" customWidth="1"/>
    <col min="28" max="28" width="11.46484375" bestFit="1" customWidth="1"/>
    <col min="29" max="29" width="26.19921875" bestFit="1" customWidth="1"/>
    <col min="30" max="30" width="20.73046875" bestFit="1" customWidth="1"/>
  </cols>
  <sheetData>
    <row r="1" spans="1:30" x14ac:dyDescent="0.45">
      <c r="B1" s="39" t="s">
        <v>72</v>
      </c>
      <c r="C1">
        <v>0</v>
      </c>
      <c r="D1">
        <v>1</v>
      </c>
      <c r="E1">
        <v>1.8</v>
      </c>
      <c r="F1">
        <v>2.5</v>
      </c>
      <c r="M1" s="39" t="s">
        <v>72</v>
      </c>
      <c r="N1">
        <v>0</v>
      </c>
      <c r="O1">
        <v>1</v>
      </c>
      <c r="P1">
        <v>1.8</v>
      </c>
      <c r="Q1">
        <v>2.5</v>
      </c>
    </row>
    <row r="2" spans="1:30" x14ac:dyDescent="0.45">
      <c r="B2" s="63" t="s">
        <v>74</v>
      </c>
      <c r="C2">
        <v>0.24748972960572968</v>
      </c>
      <c r="D2">
        <v>0.25570571996794128</v>
      </c>
      <c r="E2">
        <v>0.27911239659475362</v>
      </c>
      <c r="F2">
        <v>0.2314774071034735</v>
      </c>
      <c r="M2" s="63" t="s">
        <v>73</v>
      </c>
      <c r="N2">
        <v>2.8007108887475147</v>
      </c>
      <c r="O2">
        <v>2.7107222343201691</v>
      </c>
      <c r="P2">
        <v>2.4833980468675971</v>
      </c>
      <c r="Q2">
        <v>2.99444852624472</v>
      </c>
    </row>
    <row r="3" spans="1:30" x14ac:dyDescent="0.45">
      <c r="B3" s="63"/>
      <c r="C3">
        <v>0.24989789309631408</v>
      </c>
      <c r="D3">
        <v>0.24694987132290436</v>
      </c>
      <c r="E3">
        <v>0.28293115455174012</v>
      </c>
      <c r="F3">
        <v>0.22946887981369865</v>
      </c>
      <c r="M3" s="63"/>
      <c r="N3">
        <v>2.7737215867314129</v>
      </c>
      <c r="O3">
        <v>2.8068335360807155</v>
      </c>
      <c r="P3">
        <v>2.4498793060033557</v>
      </c>
      <c r="Q3">
        <v>3.0206587539133762</v>
      </c>
      <c r="AA3" s="46" t="s">
        <v>7</v>
      </c>
      <c r="AB3" s="39" t="s">
        <v>115</v>
      </c>
      <c r="AC3" s="39" t="s">
        <v>92</v>
      </c>
    </row>
    <row r="4" spans="1:30" x14ac:dyDescent="0.45">
      <c r="B4" s="63"/>
      <c r="C4">
        <v>0.26289825334386141</v>
      </c>
      <c r="D4">
        <v>0.25999261468381102</v>
      </c>
      <c r="E4">
        <v>0.28183396716226849</v>
      </c>
      <c r="F4">
        <v>0.2400345873120471</v>
      </c>
      <c r="M4" s="63"/>
      <c r="N4">
        <v>2.6365606151568222</v>
      </c>
      <c r="O4">
        <v>2.6660264231078772</v>
      </c>
      <c r="P4">
        <v>2.4594167535556828</v>
      </c>
      <c r="Q4">
        <v>2.8876970953308816</v>
      </c>
      <c r="AA4" s="64" t="s">
        <v>132</v>
      </c>
      <c r="AB4" s="39" t="s">
        <v>94</v>
      </c>
      <c r="AC4" s="45" t="s">
        <v>84</v>
      </c>
    </row>
    <row r="5" spans="1:30" x14ac:dyDescent="0.45">
      <c r="AA5" s="64"/>
      <c r="AB5" s="39" t="s">
        <v>95</v>
      </c>
      <c r="AC5" s="45" t="s">
        <v>84</v>
      </c>
    </row>
    <row r="6" spans="1:30" x14ac:dyDescent="0.45">
      <c r="A6" s="4"/>
      <c r="B6" s="4"/>
      <c r="C6" s="4"/>
      <c r="D6" s="4"/>
      <c r="E6" s="4"/>
      <c r="F6" s="4"/>
      <c r="G6" s="4"/>
      <c r="H6" s="4"/>
      <c r="I6" s="4"/>
      <c r="AA6" s="64"/>
      <c r="AB6" s="39" t="s">
        <v>96</v>
      </c>
      <c r="AC6" s="45" t="s">
        <v>84</v>
      </c>
    </row>
    <row r="7" spans="1:30" x14ac:dyDescent="0.45">
      <c r="A7" s="4"/>
      <c r="B7" s="34" t="s">
        <v>0</v>
      </c>
      <c r="C7" s="34"/>
      <c r="D7" s="34"/>
      <c r="E7" s="34"/>
      <c r="F7" s="34"/>
      <c r="G7" s="34"/>
      <c r="H7" s="34"/>
      <c r="I7" s="4">
        <f>4*(4-1)/2</f>
        <v>6</v>
      </c>
      <c r="AA7" s="64"/>
      <c r="AB7" s="39" t="s">
        <v>100</v>
      </c>
      <c r="AC7" s="45" t="s">
        <v>84</v>
      </c>
    </row>
    <row r="8" spans="1:30" x14ac:dyDescent="0.45">
      <c r="A8" s="4"/>
      <c r="B8" s="34"/>
      <c r="C8" s="34"/>
      <c r="D8" s="34"/>
      <c r="E8" s="34"/>
      <c r="F8" s="34"/>
      <c r="G8" s="34"/>
      <c r="H8" s="34"/>
      <c r="I8" s="4"/>
      <c r="AA8" s="64"/>
      <c r="AB8" s="39" t="s">
        <v>101</v>
      </c>
      <c r="AC8" s="45" t="s">
        <v>84</v>
      </c>
    </row>
    <row r="9" spans="1:30" ht="14.65" thickBot="1" x14ac:dyDescent="0.5">
      <c r="A9" s="4"/>
      <c r="B9" s="34" t="s">
        <v>1</v>
      </c>
      <c r="C9" s="34"/>
      <c r="D9" s="34"/>
      <c r="E9" s="34"/>
      <c r="F9" s="34"/>
      <c r="G9" s="34"/>
      <c r="H9" s="34"/>
      <c r="I9" s="4"/>
      <c r="AA9" s="64"/>
      <c r="AB9" s="39" t="s">
        <v>105</v>
      </c>
      <c r="AC9" s="39" t="s">
        <v>88</v>
      </c>
    </row>
    <row r="10" spans="1:30" x14ac:dyDescent="0.45">
      <c r="A10" s="4"/>
      <c r="B10" s="28" t="s">
        <v>2</v>
      </c>
      <c r="C10" s="28" t="s">
        <v>3</v>
      </c>
      <c r="D10" s="28" t="s">
        <v>4</v>
      </c>
      <c r="E10" s="28" t="s">
        <v>5</v>
      </c>
      <c r="F10" s="28" t="s">
        <v>6</v>
      </c>
      <c r="G10" s="34"/>
      <c r="H10" s="34"/>
      <c r="I10" s="40" t="s">
        <v>75</v>
      </c>
      <c r="J10" s="43" t="s">
        <v>81</v>
      </c>
      <c r="AA10" s="8"/>
      <c r="AB10" s="39"/>
      <c r="AC10" s="39"/>
    </row>
    <row r="11" spans="1:30" x14ac:dyDescent="0.45">
      <c r="A11" s="4"/>
      <c r="B11" s="29">
        <v>0</v>
      </c>
      <c r="C11" s="29">
        <v>3</v>
      </c>
      <c r="D11" s="29">
        <v>0.76028587604590514</v>
      </c>
      <c r="E11" s="29">
        <v>0.25342862534863503</v>
      </c>
      <c r="F11" s="29">
        <v>6.8705203625326927E-5</v>
      </c>
      <c r="G11" s="34"/>
      <c r="H11" s="34"/>
      <c r="I11" s="44" t="s">
        <v>82</v>
      </c>
      <c r="AA11" s="8"/>
      <c r="AB11" s="39"/>
      <c r="AC11" s="46"/>
      <c r="AD11" s="50"/>
    </row>
    <row r="12" spans="1:30" x14ac:dyDescent="0.45">
      <c r="A12" s="4"/>
      <c r="B12" s="29">
        <v>1</v>
      </c>
      <c r="C12" s="29">
        <v>3</v>
      </c>
      <c r="D12" s="29">
        <v>0.76264820597465666</v>
      </c>
      <c r="E12" s="29">
        <v>0.25421606865821889</v>
      </c>
      <c r="F12" s="29">
        <v>4.4192584363036936E-5</v>
      </c>
      <c r="G12" s="34"/>
      <c r="H12" s="34"/>
      <c r="I12" s="4"/>
      <c r="AA12" s="8"/>
      <c r="AB12" s="39"/>
      <c r="AC12" s="45"/>
      <c r="AD12" s="45"/>
    </row>
    <row r="13" spans="1:30" x14ac:dyDescent="0.45">
      <c r="A13" s="4"/>
      <c r="B13" s="29">
        <v>1.8</v>
      </c>
      <c r="C13" s="29">
        <v>3</v>
      </c>
      <c r="D13" s="29">
        <v>0.84387751830876223</v>
      </c>
      <c r="E13" s="29">
        <v>0.28129250610292073</v>
      </c>
      <c r="F13" s="29">
        <v>3.8656131426044109E-6</v>
      </c>
      <c r="G13" s="34"/>
      <c r="H13" s="34"/>
      <c r="I13" s="4"/>
      <c r="AA13" s="8"/>
      <c r="AB13" s="39"/>
      <c r="AC13" s="39"/>
      <c r="AD13" s="39"/>
    </row>
    <row r="14" spans="1:30" ht="14.65" thickBot="1" x14ac:dyDescent="0.5">
      <c r="A14" s="4"/>
      <c r="B14" s="30">
        <v>2.5</v>
      </c>
      <c r="C14" s="30">
        <v>3</v>
      </c>
      <c r="D14" s="30">
        <v>0.70098087422921929</v>
      </c>
      <c r="E14" s="30">
        <v>0.23366029140973976</v>
      </c>
      <c r="F14" s="30">
        <v>3.1482281656071798E-5</v>
      </c>
      <c r="G14" s="34"/>
      <c r="H14" s="34"/>
      <c r="I14" s="4"/>
      <c r="AA14" s="8"/>
      <c r="AB14" s="39"/>
      <c r="AC14" s="39"/>
      <c r="AD14" s="39"/>
    </row>
    <row r="15" spans="1:30" x14ac:dyDescent="0.45">
      <c r="A15" s="4"/>
      <c r="B15" s="34"/>
      <c r="C15" s="34"/>
      <c r="D15" s="34"/>
      <c r="E15" s="34"/>
      <c r="F15" s="34"/>
      <c r="G15" s="34"/>
      <c r="H15" s="34"/>
      <c r="I15" s="4"/>
      <c r="AA15" s="8"/>
      <c r="AB15" s="39"/>
      <c r="AC15" s="39"/>
      <c r="AD15" s="39"/>
    </row>
    <row r="16" spans="1:30" x14ac:dyDescent="0.45">
      <c r="A16" s="4"/>
      <c r="B16" s="34"/>
      <c r="C16" s="34"/>
      <c r="D16" s="34"/>
      <c r="E16" s="34"/>
      <c r="F16" s="34"/>
      <c r="G16" s="34"/>
      <c r="H16" s="34"/>
      <c r="I16" s="4"/>
      <c r="AA16" s="8"/>
      <c r="AB16" s="39"/>
      <c r="AC16" s="39"/>
      <c r="AD16" s="39"/>
    </row>
    <row r="17" spans="1:30" ht="14.65" thickBot="1" x14ac:dyDescent="0.5">
      <c r="A17" s="4"/>
      <c r="B17" s="34" t="s">
        <v>7</v>
      </c>
      <c r="C17" s="34"/>
      <c r="D17" s="34"/>
      <c r="E17" s="34"/>
      <c r="F17" s="34"/>
      <c r="G17" s="34"/>
      <c r="H17" s="34"/>
      <c r="I17" s="4"/>
      <c r="AA17" s="8"/>
      <c r="AB17" s="39"/>
      <c r="AC17" s="39"/>
      <c r="AD17" s="39"/>
    </row>
    <row r="18" spans="1:30" x14ac:dyDescent="0.45">
      <c r="A18" s="4"/>
      <c r="B18" s="28" t="s">
        <v>8</v>
      </c>
      <c r="C18" s="28" t="s">
        <v>9</v>
      </c>
      <c r="D18" s="28" t="s">
        <v>10</v>
      </c>
      <c r="E18" s="28" t="s">
        <v>11</v>
      </c>
      <c r="F18" s="28" t="s">
        <v>12</v>
      </c>
      <c r="G18" s="28" t="s">
        <v>13</v>
      </c>
      <c r="H18" s="28" t="s">
        <v>14</v>
      </c>
      <c r="I18" s="4"/>
      <c r="AA18" s="8"/>
      <c r="AB18" s="39"/>
      <c r="AC18" s="39"/>
    </row>
    <row r="19" spans="1:30" x14ac:dyDescent="0.45">
      <c r="A19" s="4"/>
      <c r="B19" s="29" t="s">
        <v>15</v>
      </c>
      <c r="C19" s="29">
        <v>3.4442281979533301E-3</v>
      </c>
      <c r="D19" s="29">
        <v>3</v>
      </c>
      <c r="E19" s="29">
        <v>1.1480760659844434E-3</v>
      </c>
      <c r="F19" s="29">
        <v>30.977659366544749</v>
      </c>
      <c r="G19" s="29">
        <v>9.3992459310636607E-5</v>
      </c>
      <c r="H19" s="29">
        <v>4.0661805513511613</v>
      </c>
      <c r="I19" s="4"/>
      <c r="AA19" s="8"/>
      <c r="AB19" s="39"/>
      <c r="AC19" s="39"/>
    </row>
    <row r="20" spans="1:30" x14ac:dyDescent="0.45">
      <c r="A20" s="4"/>
      <c r="B20" s="29" t="s">
        <v>16</v>
      </c>
      <c r="C20" s="29">
        <v>2.9649136557408014E-4</v>
      </c>
      <c r="D20" s="29">
        <v>8</v>
      </c>
      <c r="E20" s="29">
        <v>3.7061420696760018E-5</v>
      </c>
      <c r="F20" s="29"/>
      <c r="G20" s="29"/>
      <c r="H20" s="29"/>
      <c r="I20" s="4"/>
      <c r="M20" t="s">
        <v>122</v>
      </c>
      <c r="O20">
        <f>0.05/6</f>
        <v>8.3333333333333332E-3</v>
      </c>
      <c r="AA20" s="8"/>
      <c r="AB20" s="39"/>
      <c r="AC20" s="39"/>
    </row>
    <row r="21" spans="1:30" x14ac:dyDescent="0.45">
      <c r="A21" s="4"/>
      <c r="B21" s="29"/>
      <c r="C21" s="29"/>
      <c r="D21" s="29"/>
      <c r="E21" s="29"/>
      <c r="F21" s="29"/>
      <c r="G21" s="29"/>
      <c r="H21" s="29"/>
      <c r="I21" s="4"/>
      <c r="AA21" s="8"/>
      <c r="AB21" s="39"/>
      <c r="AC21" s="39"/>
    </row>
    <row r="22" spans="1:30" ht="14.65" thickBot="1" x14ac:dyDescent="0.5">
      <c r="A22" s="4"/>
      <c r="B22" s="30" t="s">
        <v>17</v>
      </c>
      <c r="C22" s="30">
        <v>3.7407195635274101E-3</v>
      </c>
      <c r="D22" s="30">
        <v>11</v>
      </c>
      <c r="E22" s="30"/>
      <c r="F22" s="30"/>
      <c r="G22" s="30"/>
      <c r="H22" s="30"/>
      <c r="I22" s="4"/>
      <c r="M22" s="34" t="s">
        <v>77</v>
      </c>
      <c r="AA22" s="8"/>
      <c r="AB22" s="39"/>
      <c r="AC22" s="39"/>
    </row>
    <row r="23" spans="1:30" x14ac:dyDescent="0.45">
      <c r="A23" s="4"/>
      <c r="B23" s="1"/>
      <c r="C23" s="1"/>
      <c r="D23" s="1"/>
      <c r="E23" s="1"/>
      <c r="F23" s="1"/>
      <c r="G23" s="1"/>
      <c r="H23" s="1"/>
      <c r="I23" s="4"/>
      <c r="AA23" s="8"/>
      <c r="AB23" s="39"/>
      <c r="AC23" s="39"/>
    </row>
    <row r="24" spans="1:30" x14ac:dyDescent="0.45">
      <c r="A24" s="4"/>
      <c r="B24" s="1"/>
      <c r="C24" s="1"/>
      <c r="D24" s="1"/>
      <c r="E24" s="1"/>
      <c r="F24" s="1"/>
      <c r="G24" s="1"/>
      <c r="H24" s="1"/>
      <c r="I24" s="4"/>
      <c r="AA24" s="8"/>
      <c r="AB24" s="39"/>
      <c r="AC24" s="45"/>
    </row>
    <row r="25" spans="1:30" x14ac:dyDescent="0.45">
      <c r="A25" s="4"/>
      <c r="B25" t="s">
        <v>60</v>
      </c>
      <c r="E25" s="1"/>
      <c r="F25" t="s">
        <v>60</v>
      </c>
      <c r="I25" s="4"/>
      <c r="J25" t="s">
        <v>60</v>
      </c>
      <c r="N25" t="s">
        <v>60</v>
      </c>
      <c r="R25" t="s">
        <v>60</v>
      </c>
      <c r="V25" t="s">
        <v>60</v>
      </c>
    </row>
    <row r="26" spans="1:30" ht="14.65" thickBot="1" x14ac:dyDescent="0.5"/>
    <row r="27" spans="1:30" x14ac:dyDescent="0.45">
      <c r="B27" s="31"/>
      <c r="C27" s="31">
        <v>0</v>
      </c>
      <c r="D27" s="31">
        <v>1</v>
      </c>
      <c r="E27" s="48"/>
      <c r="F27" s="31"/>
      <c r="G27" s="31">
        <v>0</v>
      </c>
      <c r="H27" s="31">
        <v>1.8</v>
      </c>
      <c r="I27" s="48"/>
      <c r="J27" s="31"/>
      <c r="K27" s="31">
        <v>0</v>
      </c>
      <c r="L27" s="31">
        <v>2.5</v>
      </c>
      <c r="M27" s="48"/>
      <c r="N27" s="31"/>
      <c r="O27" s="31">
        <v>1</v>
      </c>
      <c r="P27" s="31">
        <v>1.8</v>
      </c>
      <c r="Q27" s="48"/>
      <c r="R27" s="31"/>
      <c r="S27" s="31">
        <v>1</v>
      </c>
      <c r="T27" s="31">
        <v>2.5</v>
      </c>
      <c r="U27" s="4"/>
      <c r="V27" s="28"/>
      <c r="W27" s="28">
        <v>1.8</v>
      </c>
      <c r="X27" s="28">
        <v>2.5</v>
      </c>
      <c r="Y27" s="4"/>
      <c r="Z27" s="4"/>
    </row>
    <row r="28" spans="1:30" x14ac:dyDescent="0.45">
      <c r="B28" s="27" t="s">
        <v>61</v>
      </c>
      <c r="C28" s="27">
        <v>0.25342862534863503</v>
      </c>
      <c r="D28" s="27">
        <v>0.25421606865821889</v>
      </c>
      <c r="E28" s="48"/>
      <c r="F28" s="27" t="s">
        <v>61</v>
      </c>
      <c r="G28" s="27">
        <v>0.25342862534863503</v>
      </c>
      <c r="H28" s="27">
        <v>0.28129250610292073</v>
      </c>
      <c r="I28" s="48"/>
      <c r="J28" s="27" t="s">
        <v>61</v>
      </c>
      <c r="K28" s="27">
        <v>0.25342862534863503</v>
      </c>
      <c r="L28" s="27">
        <v>0.23366029140973976</v>
      </c>
      <c r="M28" s="48"/>
      <c r="N28" s="27" t="s">
        <v>61</v>
      </c>
      <c r="O28" s="27">
        <v>0.25421606865821889</v>
      </c>
      <c r="P28" s="27">
        <v>0.28129250610292073</v>
      </c>
      <c r="Q28" s="48"/>
      <c r="R28" s="27" t="s">
        <v>61</v>
      </c>
      <c r="S28" s="27">
        <v>0.25421606865821889</v>
      </c>
      <c r="T28" s="27">
        <v>0.23366029140973976</v>
      </c>
      <c r="U28" s="4"/>
      <c r="V28" s="29" t="s">
        <v>61</v>
      </c>
      <c r="W28" s="29">
        <v>0.28129250610292073</v>
      </c>
      <c r="X28" s="29">
        <v>0.23366029140973976</v>
      </c>
      <c r="Y28" s="4"/>
      <c r="Z28" s="4"/>
    </row>
    <row r="29" spans="1:30" x14ac:dyDescent="0.45">
      <c r="B29" s="27" t="s">
        <v>6</v>
      </c>
      <c r="C29" s="27">
        <v>6.8705203625326927E-5</v>
      </c>
      <c r="D29" s="27">
        <v>4.4192584363036936E-5</v>
      </c>
      <c r="E29" s="48"/>
      <c r="F29" s="27" t="s">
        <v>6</v>
      </c>
      <c r="G29" s="27">
        <v>6.8705203625326927E-5</v>
      </c>
      <c r="H29" s="27">
        <v>3.8656131426044109E-6</v>
      </c>
      <c r="I29" s="48"/>
      <c r="J29" s="27" t="s">
        <v>6</v>
      </c>
      <c r="K29" s="27">
        <v>6.8705203625326927E-5</v>
      </c>
      <c r="L29" s="27">
        <v>3.1482281656071798E-5</v>
      </c>
      <c r="M29" s="48"/>
      <c r="N29" s="27" t="s">
        <v>6</v>
      </c>
      <c r="O29" s="27">
        <v>4.4192584363036936E-5</v>
      </c>
      <c r="P29" s="27">
        <v>3.8656131426044109E-6</v>
      </c>
      <c r="Q29" s="48"/>
      <c r="R29" s="27" t="s">
        <v>6</v>
      </c>
      <c r="S29" s="27">
        <v>4.4192584363036936E-5</v>
      </c>
      <c r="T29" s="27">
        <v>3.1482281656071798E-5</v>
      </c>
      <c r="U29" s="33"/>
      <c r="V29" s="29" t="s">
        <v>6</v>
      </c>
      <c r="W29" s="29">
        <v>3.8656131426044109E-6</v>
      </c>
      <c r="X29" s="29">
        <v>3.1482281656071798E-5</v>
      </c>
      <c r="Y29" s="4"/>
      <c r="Z29" s="47"/>
    </row>
    <row r="30" spans="1:30" x14ac:dyDescent="0.45">
      <c r="B30" s="27" t="s">
        <v>62</v>
      </c>
      <c r="C30" s="27">
        <v>3</v>
      </c>
      <c r="D30" s="27">
        <v>3</v>
      </c>
      <c r="E30" s="48"/>
      <c r="F30" s="27" t="s">
        <v>62</v>
      </c>
      <c r="G30" s="27">
        <v>3</v>
      </c>
      <c r="H30" s="27">
        <v>3</v>
      </c>
      <c r="I30" s="48"/>
      <c r="J30" s="27" t="s">
        <v>62</v>
      </c>
      <c r="K30" s="27">
        <v>3</v>
      </c>
      <c r="L30" s="27">
        <v>3</v>
      </c>
      <c r="M30" s="48"/>
      <c r="N30" s="27" t="s">
        <v>62</v>
      </c>
      <c r="O30" s="27">
        <v>3</v>
      </c>
      <c r="P30" s="27">
        <v>3</v>
      </c>
      <c r="Q30" s="48"/>
      <c r="R30" s="27" t="s">
        <v>62</v>
      </c>
      <c r="S30" s="27">
        <v>3</v>
      </c>
      <c r="T30" s="27">
        <v>3</v>
      </c>
      <c r="U30" s="33"/>
      <c r="V30" s="29" t="s">
        <v>62</v>
      </c>
      <c r="W30" s="29">
        <v>3</v>
      </c>
      <c r="X30" s="29">
        <v>3</v>
      </c>
      <c r="Y30" s="4"/>
      <c r="Z30" s="27"/>
    </row>
    <row r="31" spans="1:30" x14ac:dyDescent="0.45">
      <c r="B31" s="27" t="s">
        <v>63</v>
      </c>
      <c r="C31" s="27">
        <v>0</v>
      </c>
      <c r="D31" s="27"/>
      <c r="E31" s="48"/>
      <c r="F31" s="27" t="s">
        <v>63</v>
      </c>
      <c r="G31" s="27">
        <v>0</v>
      </c>
      <c r="H31" s="27"/>
      <c r="I31" s="48"/>
      <c r="J31" s="27" t="s">
        <v>63</v>
      </c>
      <c r="K31" s="27">
        <v>0</v>
      </c>
      <c r="L31" s="27"/>
      <c r="M31" s="48"/>
      <c r="N31" s="27" t="s">
        <v>63</v>
      </c>
      <c r="O31" s="27">
        <v>0</v>
      </c>
      <c r="P31" s="27"/>
      <c r="Q31" s="48"/>
      <c r="R31" s="27" t="s">
        <v>63</v>
      </c>
      <c r="S31" s="27">
        <v>0</v>
      </c>
      <c r="T31" s="27"/>
      <c r="U31" s="33"/>
      <c r="V31" s="29" t="s">
        <v>63</v>
      </c>
      <c r="W31" s="29">
        <v>0</v>
      </c>
      <c r="X31" s="29"/>
      <c r="Y31" s="4"/>
      <c r="Z31" s="27"/>
    </row>
    <row r="32" spans="1:30" x14ac:dyDescent="0.45">
      <c r="B32" s="27" t="s">
        <v>10</v>
      </c>
      <c r="C32" s="27">
        <v>4</v>
      </c>
      <c r="D32" s="27"/>
      <c r="E32" s="48"/>
      <c r="F32" s="27" t="s">
        <v>10</v>
      </c>
      <c r="G32" s="27">
        <v>2</v>
      </c>
      <c r="H32" s="27"/>
      <c r="I32" s="48"/>
      <c r="J32" s="27" t="s">
        <v>10</v>
      </c>
      <c r="K32" s="27">
        <v>4</v>
      </c>
      <c r="L32" s="27"/>
      <c r="M32" s="48"/>
      <c r="N32" s="27" t="s">
        <v>10</v>
      </c>
      <c r="O32" s="27">
        <v>2</v>
      </c>
      <c r="P32" s="27"/>
      <c r="Q32" s="48"/>
      <c r="R32" s="27" t="s">
        <v>10</v>
      </c>
      <c r="S32" s="27">
        <v>4</v>
      </c>
      <c r="T32" s="27"/>
      <c r="U32" s="33"/>
      <c r="V32" s="29" t="s">
        <v>10</v>
      </c>
      <c r="W32" s="29">
        <v>2</v>
      </c>
      <c r="X32" s="29"/>
      <c r="Y32" s="4"/>
      <c r="Z32" s="27"/>
    </row>
    <row r="33" spans="2:26" x14ac:dyDescent="0.45">
      <c r="B33" s="27" t="s">
        <v>64</v>
      </c>
      <c r="C33" s="27">
        <v>-0.12836221669628414</v>
      </c>
      <c r="D33" s="27"/>
      <c r="E33" s="48"/>
      <c r="F33" s="27" t="s">
        <v>64</v>
      </c>
      <c r="G33" s="27">
        <v>-5.6652779843164982</v>
      </c>
      <c r="H33" s="27"/>
      <c r="I33" s="48"/>
      <c r="J33" s="27" t="s">
        <v>64</v>
      </c>
      <c r="K33" s="27">
        <v>3.4207706571941765</v>
      </c>
      <c r="L33" s="27"/>
      <c r="M33" s="48"/>
      <c r="N33" s="27" t="s">
        <v>64</v>
      </c>
      <c r="O33" s="27">
        <v>-6.7650094922883799</v>
      </c>
      <c r="P33" s="27"/>
      <c r="Q33" s="48"/>
      <c r="R33" s="27" t="s">
        <v>64</v>
      </c>
      <c r="S33" s="27">
        <v>4.0927828203543601</v>
      </c>
      <c r="T33" s="27"/>
      <c r="U33" s="33"/>
      <c r="V33" s="29" t="s">
        <v>64</v>
      </c>
      <c r="W33" s="29">
        <v>13.876489943501465</v>
      </c>
      <c r="X33" s="29"/>
      <c r="Y33" s="4"/>
      <c r="Z33" s="27"/>
    </row>
    <row r="34" spans="2:26" x14ac:dyDescent="0.45">
      <c r="B34" s="27" t="s">
        <v>65</v>
      </c>
      <c r="C34" s="27">
        <v>0.45202869206135182</v>
      </c>
      <c r="D34" s="27"/>
      <c r="E34" s="48"/>
      <c r="F34" s="27" t="s">
        <v>65</v>
      </c>
      <c r="G34" s="27">
        <v>1.4886349130448187E-2</v>
      </c>
      <c r="H34" s="27"/>
      <c r="I34" s="48"/>
      <c r="J34" s="27" t="s">
        <v>65</v>
      </c>
      <c r="K34" s="27">
        <v>1.3380618531425479E-2</v>
      </c>
      <c r="L34" s="27"/>
      <c r="M34" s="48"/>
      <c r="N34" s="27" t="s">
        <v>65</v>
      </c>
      <c r="O34" s="27">
        <v>1.057976991401509E-2</v>
      </c>
      <c r="P34" s="27"/>
      <c r="Q34" s="48"/>
      <c r="R34" s="27" t="s">
        <v>65</v>
      </c>
      <c r="S34" s="27">
        <v>7.4705158883880615E-3</v>
      </c>
      <c r="T34" s="27"/>
      <c r="U34" s="33"/>
      <c r="V34" s="29" t="s">
        <v>65</v>
      </c>
      <c r="W34" s="29">
        <v>2.576580062213305E-3</v>
      </c>
      <c r="X34" s="29"/>
      <c r="Y34" s="4"/>
      <c r="Z34" s="27"/>
    </row>
    <row r="35" spans="2:26" x14ac:dyDescent="0.45">
      <c r="B35" s="27" t="s">
        <v>66</v>
      </c>
      <c r="C35" s="27">
        <v>2.1318467863266499</v>
      </c>
      <c r="D35" s="27"/>
      <c r="E35" s="48"/>
      <c r="F35" s="27" t="s">
        <v>66</v>
      </c>
      <c r="G35" s="27">
        <v>2.9199855803537269</v>
      </c>
      <c r="H35" s="27"/>
      <c r="I35" s="48"/>
      <c r="J35" s="27" t="s">
        <v>66</v>
      </c>
      <c r="K35" s="27">
        <v>2.1318467863266499</v>
      </c>
      <c r="L35" s="27"/>
      <c r="M35" s="48"/>
      <c r="N35" s="27" t="s">
        <v>66</v>
      </c>
      <c r="O35" s="27">
        <v>2.9199855803537269</v>
      </c>
      <c r="P35" s="27"/>
      <c r="Q35" s="48"/>
      <c r="R35" s="27" t="s">
        <v>66</v>
      </c>
      <c r="S35" s="27">
        <v>2.1318467863266499</v>
      </c>
      <c r="T35" s="27"/>
      <c r="U35" s="33"/>
      <c r="V35" s="29" t="s">
        <v>66</v>
      </c>
      <c r="W35" s="29">
        <v>2.9199855803537269</v>
      </c>
      <c r="X35" s="29"/>
      <c r="Y35" s="4"/>
      <c r="Z35" s="27"/>
    </row>
    <row r="36" spans="2:26" x14ac:dyDescent="0.45">
      <c r="B36" s="27" t="s">
        <v>67</v>
      </c>
      <c r="C36" s="27">
        <v>0.90405738412270364</v>
      </c>
      <c r="D36" s="27"/>
      <c r="E36" s="48"/>
      <c r="F36" s="27" t="s">
        <v>67</v>
      </c>
      <c r="G36" s="27">
        <v>2.9772698260896374E-2</v>
      </c>
      <c r="H36" s="27"/>
      <c r="I36" s="48"/>
      <c r="J36" s="27" t="s">
        <v>67</v>
      </c>
      <c r="K36" s="27">
        <v>2.6761237062850957E-2</v>
      </c>
      <c r="L36" s="27"/>
      <c r="M36" s="48"/>
      <c r="N36" s="27" t="s">
        <v>67</v>
      </c>
      <c r="O36" s="27">
        <v>2.1159539828030181E-2</v>
      </c>
      <c r="P36" s="27"/>
      <c r="Q36" s="48"/>
      <c r="R36" s="27" t="s">
        <v>67</v>
      </c>
      <c r="S36" s="27">
        <v>1.4941031776776123E-2</v>
      </c>
      <c r="T36" s="27"/>
      <c r="U36" s="33"/>
      <c r="V36" s="29" t="s">
        <v>67</v>
      </c>
      <c r="W36" s="29">
        <v>5.15316012442661E-3</v>
      </c>
      <c r="X36" s="29"/>
      <c r="Y36" s="4"/>
      <c r="Z36" s="27"/>
    </row>
    <row r="37" spans="2:26" ht="14.65" thickBot="1" x14ac:dyDescent="0.5">
      <c r="B37" s="32" t="s">
        <v>68</v>
      </c>
      <c r="C37" s="32">
        <v>2.7764451051977934</v>
      </c>
      <c r="D37" s="32"/>
      <c r="E37" s="48"/>
      <c r="F37" s="32" t="s">
        <v>68</v>
      </c>
      <c r="G37" s="32">
        <v>4.3026527297494637</v>
      </c>
      <c r="H37" s="32"/>
      <c r="I37" s="48"/>
      <c r="J37" s="32" t="s">
        <v>68</v>
      </c>
      <c r="K37" s="32">
        <v>2.7764451051977934</v>
      </c>
      <c r="L37" s="32"/>
      <c r="M37" s="48"/>
      <c r="N37" s="32" t="s">
        <v>68</v>
      </c>
      <c r="O37" s="32">
        <v>4.3026527297494637</v>
      </c>
      <c r="P37" s="32"/>
      <c r="Q37" s="48"/>
      <c r="R37" s="32" t="s">
        <v>68</v>
      </c>
      <c r="S37" s="32">
        <v>2.7764451051977934</v>
      </c>
      <c r="T37" s="32"/>
      <c r="U37" s="33"/>
      <c r="V37" s="30" t="s">
        <v>68</v>
      </c>
      <c r="W37" s="30">
        <v>4.3026527297494637</v>
      </c>
      <c r="X37" s="30"/>
      <c r="Y37" s="4"/>
      <c r="Z37" s="27"/>
    </row>
    <row r="38" spans="2:26" x14ac:dyDescent="0.45">
      <c r="B38" s="27"/>
      <c r="C38" s="27"/>
      <c r="D38" s="27"/>
      <c r="E38" s="48"/>
      <c r="F38" s="27"/>
      <c r="G38" s="27"/>
      <c r="H38" s="27"/>
      <c r="I38" s="48"/>
      <c r="J38" s="27"/>
      <c r="K38" s="27"/>
      <c r="L38" s="27"/>
      <c r="M38" s="4"/>
      <c r="N38" s="29"/>
      <c r="O38" s="29"/>
      <c r="P38" s="29"/>
      <c r="Q38" s="33"/>
      <c r="R38" s="29"/>
      <c r="S38" s="29"/>
      <c r="T38" s="29"/>
      <c r="U38" s="33"/>
      <c r="V38" s="29"/>
      <c r="W38" s="29"/>
      <c r="X38" s="29"/>
      <c r="Y38" s="4"/>
      <c r="Z38" s="27"/>
    </row>
    <row r="39" spans="2:26" x14ac:dyDescent="0.45">
      <c r="B39" s="27"/>
      <c r="C39" s="27"/>
      <c r="D39" s="27"/>
      <c r="E39" s="48"/>
      <c r="F39" s="27"/>
      <c r="G39" s="27"/>
      <c r="H39" s="27"/>
      <c r="I39" s="48"/>
      <c r="J39" s="27"/>
      <c r="K39" s="27"/>
      <c r="L39" s="27"/>
      <c r="M39" s="4"/>
      <c r="N39" s="29"/>
      <c r="O39" s="29"/>
      <c r="P39" s="29"/>
      <c r="Q39" s="33"/>
      <c r="R39" s="29"/>
      <c r="S39" s="29"/>
      <c r="T39" s="29"/>
      <c r="U39" s="33"/>
      <c r="V39" s="29"/>
      <c r="W39" s="29"/>
      <c r="X39" s="29"/>
      <c r="Y39" s="4"/>
      <c r="Z39" s="27"/>
    </row>
    <row r="40" spans="2:26" x14ac:dyDescent="0.45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2:26" x14ac:dyDescent="0.45">
      <c r="I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2:26" x14ac:dyDescent="0.45">
      <c r="B42" s="38">
        <v>0</v>
      </c>
      <c r="C42" s="38">
        <v>1</v>
      </c>
      <c r="D42" s="38"/>
      <c r="E42" s="48" t="s">
        <v>93</v>
      </c>
      <c r="F42" s="48"/>
      <c r="G42" s="48"/>
      <c r="H42" s="48"/>
      <c r="I42" s="48"/>
      <c r="J42" s="48"/>
      <c r="K42" s="48"/>
      <c r="M42" s="34">
        <v>1</v>
      </c>
      <c r="N42" s="34">
        <v>1.8</v>
      </c>
      <c r="O42" s="34"/>
      <c r="P42" s="33" t="s">
        <v>119</v>
      </c>
      <c r="Q42" s="33"/>
      <c r="R42" s="33"/>
      <c r="S42" s="33"/>
      <c r="T42" s="33"/>
      <c r="U42" s="33"/>
      <c r="V42" s="33"/>
      <c r="W42" s="4"/>
      <c r="X42" s="4"/>
      <c r="Y42" s="4"/>
      <c r="Z42" s="4"/>
    </row>
    <row r="43" spans="2:26" x14ac:dyDescent="0.45">
      <c r="B43" s="38">
        <v>0.24748972960572968</v>
      </c>
      <c r="C43" s="38">
        <v>0.25570571996794128</v>
      </c>
      <c r="D43" s="38"/>
      <c r="E43" s="38" t="s">
        <v>0</v>
      </c>
      <c r="F43" s="38"/>
      <c r="G43" s="38"/>
      <c r="H43" s="38"/>
      <c r="I43" s="38"/>
      <c r="J43" s="38"/>
      <c r="K43" s="38"/>
      <c r="M43" s="34">
        <v>0.25570571996794128</v>
      </c>
      <c r="N43" s="34">
        <v>0.27911239659475362</v>
      </c>
      <c r="O43" s="34"/>
      <c r="P43" s="34" t="s">
        <v>0</v>
      </c>
      <c r="Q43" s="34"/>
      <c r="R43" s="34"/>
      <c r="S43" s="34"/>
      <c r="T43" s="34"/>
      <c r="U43" s="34"/>
      <c r="V43" s="34"/>
      <c r="W43" s="4"/>
      <c r="X43" s="4"/>
      <c r="Y43" s="4"/>
      <c r="Z43" s="4"/>
    </row>
    <row r="44" spans="2:26" x14ac:dyDescent="0.45">
      <c r="B44" s="38">
        <v>0.24989789309631408</v>
      </c>
      <c r="C44" s="38">
        <v>0.24694987132290436</v>
      </c>
      <c r="D44" s="38"/>
      <c r="E44" s="38"/>
      <c r="F44" s="38"/>
      <c r="G44" s="38"/>
      <c r="H44" s="38"/>
      <c r="I44" s="38"/>
      <c r="J44" s="38"/>
      <c r="K44" s="38"/>
      <c r="M44" s="34">
        <v>0.24694987132290436</v>
      </c>
      <c r="N44" s="34">
        <v>0.28293115455174012</v>
      </c>
      <c r="O44" s="34"/>
      <c r="P44" s="34"/>
      <c r="Q44" s="34"/>
      <c r="R44" s="34"/>
      <c r="S44" s="34"/>
      <c r="T44" s="34"/>
      <c r="U44" s="34"/>
      <c r="V44" s="34"/>
      <c r="W44" s="47"/>
      <c r="X44" s="47"/>
      <c r="Y44" s="33"/>
      <c r="Z44" s="49"/>
    </row>
    <row r="45" spans="2:26" ht="14.65" thickBot="1" x14ac:dyDescent="0.5">
      <c r="B45" s="38">
        <v>0.26289825334386141</v>
      </c>
      <c r="C45" s="38">
        <v>0.25999261468381102</v>
      </c>
      <c r="D45" s="38"/>
      <c r="E45" s="38" t="s">
        <v>1</v>
      </c>
      <c r="F45" s="38"/>
      <c r="G45" s="38"/>
      <c r="H45" s="38"/>
      <c r="I45" s="38"/>
      <c r="J45" s="38"/>
      <c r="K45" s="38"/>
      <c r="M45" s="34">
        <v>0.25999261468381102</v>
      </c>
      <c r="N45" s="34">
        <v>0.28183396716226849</v>
      </c>
      <c r="O45" s="34"/>
      <c r="P45" s="34" t="s">
        <v>1</v>
      </c>
      <c r="Q45" s="34"/>
      <c r="R45" s="34"/>
      <c r="S45" s="34"/>
      <c r="T45" s="34"/>
      <c r="U45" s="34"/>
      <c r="V45" s="34"/>
      <c r="W45" s="27"/>
      <c r="X45" s="27"/>
      <c r="Y45" s="33"/>
      <c r="Z45" s="29"/>
    </row>
    <row r="46" spans="2:26" x14ac:dyDescent="0.45">
      <c r="B46" s="38"/>
      <c r="C46" s="38"/>
      <c r="D46" s="38"/>
      <c r="E46" s="31" t="s">
        <v>2</v>
      </c>
      <c r="F46" s="31" t="s">
        <v>3</v>
      </c>
      <c r="G46" s="31" t="s">
        <v>4</v>
      </c>
      <c r="H46" s="31" t="s">
        <v>5</v>
      </c>
      <c r="I46" s="31" t="s">
        <v>6</v>
      </c>
      <c r="J46" s="38"/>
      <c r="K46" s="38"/>
      <c r="M46" s="34"/>
      <c r="N46" s="34"/>
      <c r="O46" s="34"/>
      <c r="P46" s="28" t="s">
        <v>2</v>
      </c>
      <c r="Q46" s="28" t="s">
        <v>3</v>
      </c>
      <c r="R46" s="28" t="s">
        <v>4</v>
      </c>
      <c r="S46" s="28" t="s">
        <v>5</v>
      </c>
      <c r="T46" s="28" t="s">
        <v>6</v>
      </c>
      <c r="U46" s="34"/>
      <c r="V46" s="34"/>
      <c r="W46" s="27"/>
      <c r="X46" s="27"/>
      <c r="Y46" s="33"/>
      <c r="Z46" s="29"/>
    </row>
    <row r="47" spans="2:26" x14ac:dyDescent="0.45">
      <c r="B47" s="38"/>
      <c r="C47" s="38"/>
      <c r="D47" s="38"/>
      <c r="E47" s="27">
        <v>0</v>
      </c>
      <c r="F47" s="27">
        <v>3</v>
      </c>
      <c r="G47" s="27">
        <v>0.76028587604590514</v>
      </c>
      <c r="H47" s="27">
        <v>0.25342862534863503</v>
      </c>
      <c r="I47" s="27">
        <v>6.8705203625326927E-5</v>
      </c>
      <c r="J47" s="38"/>
      <c r="K47" s="38"/>
      <c r="M47" s="34"/>
      <c r="N47" s="34"/>
      <c r="O47" s="34"/>
      <c r="P47" s="29">
        <v>1</v>
      </c>
      <c r="Q47" s="29">
        <v>3</v>
      </c>
      <c r="R47" s="29">
        <v>0.76264820597465666</v>
      </c>
      <c r="S47" s="29">
        <v>0.25421606865821889</v>
      </c>
      <c r="T47" s="29">
        <v>4.4192584363036936E-5</v>
      </c>
      <c r="U47" s="34"/>
      <c r="V47" s="34"/>
      <c r="W47" s="27"/>
      <c r="X47" s="27"/>
      <c r="Y47" s="33"/>
      <c r="Z47" s="29"/>
    </row>
    <row r="48" spans="2:26" ht="14.65" thickBot="1" x14ac:dyDescent="0.5">
      <c r="B48" s="38"/>
      <c r="C48" s="38"/>
      <c r="D48" s="38"/>
      <c r="E48" s="32">
        <v>1</v>
      </c>
      <c r="F48" s="32">
        <v>3</v>
      </c>
      <c r="G48" s="32">
        <v>0.76264820597465666</v>
      </c>
      <c r="H48" s="32">
        <v>0.25421606865821889</v>
      </c>
      <c r="I48" s="32">
        <v>4.4192584363036936E-5</v>
      </c>
      <c r="J48" s="38"/>
      <c r="K48" s="38"/>
      <c r="M48" s="34"/>
      <c r="N48" s="34"/>
      <c r="O48" s="34"/>
      <c r="P48" s="30">
        <v>1.8</v>
      </c>
      <c r="Q48" s="30">
        <v>3</v>
      </c>
      <c r="R48" s="30">
        <v>0.84387751830876223</v>
      </c>
      <c r="S48" s="30">
        <v>0.28129250610292073</v>
      </c>
      <c r="T48" s="30">
        <v>3.8656131426044109E-6</v>
      </c>
      <c r="U48" s="34"/>
      <c r="V48" s="34"/>
      <c r="W48" s="27"/>
      <c r="X48" s="27"/>
      <c r="Y48" s="33"/>
      <c r="Z48" s="29"/>
    </row>
    <row r="49" spans="2:26" x14ac:dyDescent="0.45">
      <c r="B49" s="38"/>
      <c r="C49" s="38"/>
      <c r="D49" s="38"/>
      <c r="E49" s="38"/>
      <c r="F49" s="38"/>
      <c r="G49" s="38"/>
      <c r="H49" s="38"/>
      <c r="I49" s="38"/>
      <c r="J49" s="38"/>
      <c r="K49" s="38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27"/>
      <c r="X49" s="27"/>
      <c r="Y49" s="33"/>
      <c r="Z49" s="29"/>
    </row>
    <row r="50" spans="2:26" x14ac:dyDescent="0.45">
      <c r="B50" s="38"/>
      <c r="C50" s="38"/>
      <c r="D50" s="38"/>
      <c r="E50" s="38"/>
      <c r="F50" s="38"/>
      <c r="G50" s="38"/>
      <c r="H50" s="38"/>
      <c r="I50" s="38"/>
      <c r="J50" s="38"/>
      <c r="K50" s="38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27"/>
      <c r="X50" s="27"/>
      <c r="Y50" s="33"/>
      <c r="Z50" s="29"/>
    </row>
    <row r="51" spans="2:26" ht="14.65" thickBot="1" x14ac:dyDescent="0.5">
      <c r="B51" s="38"/>
      <c r="C51" s="38"/>
      <c r="D51" s="38"/>
      <c r="E51" s="38" t="s">
        <v>7</v>
      </c>
      <c r="F51" s="38"/>
      <c r="G51" s="38"/>
      <c r="H51" s="38"/>
      <c r="I51" s="38"/>
      <c r="J51" s="38"/>
      <c r="K51" s="38"/>
      <c r="M51" s="34"/>
      <c r="N51" s="34"/>
      <c r="O51" s="34"/>
      <c r="P51" s="34" t="s">
        <v>7</v>
      </c>
      <c r="Q51" s="34"/>
      <c r="R51" s="34"/>
      <c r="S51" s="34"/>
      <c r="T51" s="34"/>
      <c r="U51" s="34"/>
      <c r="V51" s="34"/>
      <c r="W51" s="27"/>
      <c r="X51" s="27"/>
      <c r="Y51" s="33"/>
      <c r="Z51" s="29"/>
    </row>
    <row r="52" spans="2:26" x14ac:dyDescent="0.45">
      <c r="B52" s="38"/>
      <c r="C52" s="38"/>
      <c r="D52" s="38"/>
      <c r="E52" s="31" t="s">
        <v>8</v>
      </c>
      <c r="F52" s="31" t="s">
        <v>9</v>
      </c>
      <c r="G52" s="31" t="s">
        <v>10</v>
      </c>
      <c r="H52" s="31" t="s">
        <v>11</v>
      </c>
      <c r="I52" s="31" t="s">
        <v>12</v>
      </c>
      <c r="J52" s="31" t="s">
        <v>13</v>
      </c>
      <c r="K52" s="31" t="s">
        <v>14</v>
      </c>
      <c r="M52" s="34"/>
      <c r="N52" s="34"/>
      <c r="O52" s="34"/>
      <c r="P52" s="28" t="s">
        <v>8</v>
      </c>
      <c r="Q52" s="28" t="s">
        <v>9</v>
      </c>
      <c r="R52" s="28" t="s">
        <v>10</v>
      </c>
      <c r="S52" s="28" t="s">
        <v>11</v>
      </c>
      <c r="T52" s="28" t="s">
        <v>12</v>
      </c>
      <c r="U52" s="28" t="s">
        <v>13</v>
      </c>
      <c r="V52" s="28" t="s">
        <v>14</v>
      </c>
      <c r="W52" s="27"/>
      <c r="X52" s="27"/>
      <c r="Y52" s="33"/>
      <c r="Z52" s="29"/>
    </row>
    <row r="53" spans="2:26" x14ac:dyDescent="0.45">
      <c r="B53" s="38"/>
      <c r="C53" s="38"/>
      <c r="D53" s="38"/>
      <c r="E53" s="27" t="s">
        <v>15</v>
      </c>
      <c r="F53" s="27">
        <v>9.3010044871247809E-7</v>
      </c>
      <c r="G53" s="27">
        <v>1</v>
      </c>
      <c r="H53" s="27">
        <v>9.3010044871247809E-7</v>
      </c>
      <c r="I53" s="27">
        <v>1.647685867518222E-2</v>
      </c>
      <c r="J53" s="27">
        <v>0.9040573841227082</v>
      </c>
      <c r="K53" s="27">
        <v>7.708647422176786</v>
      </c>
      <c r="M53" s="34"/>
      <c r="N53" s="34"/>
      <c r="O53" s="34"/>
      <c r="P53" s="29" t="s">
        <v>15</v>
      </c>
      <c r="Q53" s="29">
        <v>1.0997001970452793E-3</v>
      </c>
      <c r="R53" s="29">
        <v>1</v>
      </c>
      <c r="S53" s="29">
        <v>1.0997001970452793E-3</v>
      </c>
      <c r="T53" s="29">
        <v>45.765353430751965</v>
      </c>
      <c r="U53" s="29">
        <v>2.4906969909242998E-3</v>
      </c>
      <c r="V53" s="29">
        <v>7.708647422176786</v>
      </c>
      <c r="W53" s="27"/>
      <c r="X53" s="27"/>
      <c r="Y53" s="33"/>
      <c r="Z53" s="29"/>
    </row>
    <row r="54" spans="2:26" x14ac:dyDescent="0.45">
      <c r="B54" s="38"/>
      <c r="C54" s="38"/>
      <c r="D54" s="38"/>
      <c r="E54" s="27" t="s">
        <v>16</v>
      </c>
      <c r="F54" s="27">
        <v>2.2579557597672773E-4</v>
      </c>
      <c r="G54" s="27">
        <v>4</v>
      </c>
      <c r="H54" s="27">
        <v>5.6448893994181932E-5</v>
      </c>
      <c r="I54" s="27"/>
      <c r="J54" s="27"/>
      <c r="K54" s="27"/>
      <c r="M54" s="34"/>
      <c r="N54" s="34"/>
      <c r="O54" s="34"/>
      <c r="P54" s="29" t="s">
        <v>16</v>
      </c>
      <c r="Q54" s="29">
        <v>9.6116395011282689E-5</v>
      </c>
      <c r="R54" s="29">
        <v>4</v>
      </c>
      <c r="S54" s="29">
        <v>2.4029098752820672E-5</v>
      </c>
      <c r="T54" s="29"/>
      <c r="U54" s="29"/>
      <c r="V54" s="29"/>
      <c r="W54" s="27"/>
      <c r="X54" s="27"/>
      <c r="Y54" s="33"/>
      <c r="Z54" s="29"/>
    </row>
    <row r="55" spans="2:26" x14ac:dyDescent="0.45">
      <c r="B55" s="38"/>
      <c r="C55" s="38"/>
      <c r="D55" s="38"/>
      <c r="E55" s="27"/>
      <c r="F55" s="27"/>
      <c r="G55" s="27"/>
      <c r="H55" s="27"/>
      <c r="I55" s="27"/>
      <c r="J55" s="27"/>
      <c r="K55" s="27"/>
      <c r="M55" s="34"/>
      <c r="N55" s="34"/>
      <c r="O55" s="34"/>
      <c r="P55" s="29"/>
      <c r="Q55" s="29"/>
      <c r="R55" s="29"/>
      <c r="S55" s="29"/>
      <c r="T55" s="29"/>
      <c r="U55" s="29"/>
      <c r="V55" s="29"/>
      <c r="W55" s="4"/>
      <c r="X55" s="4"/>
      <c r="Y55" s="4"/>
      <c r="Z55" s="4"/>
    </row>
    <row r="56" spans="2:26" ht="14.65" thickBot="1" x14ac:dyDescent="0.5">
      <c r="B56" s="48"/>
      <c r="C56" s="48"/>
      <c r="D56" s="48"/>
      <c r="E56" s="32" t="s">
        <v>17</v>
      </c>
      <c r="F56" s="32">
        <v>2.2672567642544021E-4</v>
      </c>
      <c r="G56" s="32">
        <v>5</v>
      </c>
      <c r="H56" s="32"/>
      <c r="I56" s="32"/>
      <c r="J56" s="32"/>
      <c r="K56" s="32"/>
      <c r="L56" s="4"/>
      <c r="M56" s="33"/>
      <c r="N56" s="33"/>
      <c r="O56" s="33"/>
      <c r="P56" s="30" t="s">
        <v>17</v>
      </c>
      <c r="Q56" s="30">
        <v>1.1958165920565619E-3</v>
      </c>
      <c r="R56" s="30">
        <v>5</v>
      </c>
      <c r="S56" s="30"/>
      <c r="T56" s="30"/>
      <c r="U56" s="30"/>
      <c r="V56" s="30"/>
      <c r="W56" s="4"/>
      <c r="X56" s="4"/>
      <c r="Y56" s="4"/>
      <c r="Z56" s="4"/>
    </row>
    <row r="57" spans="2:26" x14ac:dyDescent="0.45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4"/>
      <c r="X57" s="4"/>
      <c r="Y57" s="4"/>
      <c r="Z57" s="4"/>
    </row>
    <row r="58" spans="2:26" x14ac:dyDescent="0.45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4"/>
      <c r="X58" s="4"/>
      <c r="Y58" s="4"/>
      <c r="Z58" s="4"/>
    </row>
    <row r="59" spans="2:26" x14ac:dyDescent="0.45">
      <c r="B59" s="49"/>
      <c r="C59" s="49"/>
      <c r="D59" s="49"/>
      <c r="E59" s="33"/>
      <c r="F59" s="49"/>
      <c r="G59" s="49"/>
      <c r="H59" s="49"/>
      <c r="I59" s="33"/>
      <c r="J59" s="49"/>
      <c r="K59" s="49"/>
      <c r="L59" s="49"/>
      <c r="M59" s="33"/>
      <c r="N59" s="49"/>
      <c r="O59" s="49"/>
      <c r="P59" s="49"/>
      <c r="Q59" s="33"/>
      <c r="R59" s="49"/>
      <c r="S59" s="49"/>
      <c r="T59" s="49"/>
      <c r="U59" s="33"/>
      <c r="V59" s="49"/>
      <c r="W59" s="49"/>
      <c r="X59" s="49"/>
      <c r="Y59" s="33"/>
      <c r="Z59" s="47"/>
    </row>
    <row r="60" spans="2:26" x14ac:dyDescent="0.45">
      <c r="B60" s="34">
        <v>0</v>
      </c>
      <c r="C60" s="34">
        <v>1.8</v>
      </c>
      <c r="D60" s="29"/>
      <c r="E60" s="33" t="s">
        <v>117</v>
      </c>
      <c r="F60" s="29"/>
      <c r="G60" s="29"/>
      <c r="H60" s="29"/>
      <c r="I60" s="33"/>
      <c r="J60" s="29"/>
      <c r="K60" s="29"/>
      <c r="L60" s="29"/>
      <c r="M60" s="34">
        <v>1</v>
      </c>
      <c r="N60" s="34">
        <v>2.5</v>
      </c>
      <c r="O60" s="29"/>
      <c r="P60" s="33" t="s">
        <v>120</v>
      </c>
      <c r="Q60" s="33"/>
      <c r="R60" s="29"/>
      <c r="S60" s="29"/>
      <c r="T60" s="29"/>
      <c r="U60" s="33"/>
      <c r="V60" s="29"/>
      <c r="W60" s="29"/>
      <c r="X60" s="29"/>
      <c r="Y60" s="33"/>
      <c r="Z60" s="27"/>
    </row>
    <row r="61" spans="2:26" x14ac:dyDescent="0.45">
      <c r="B61" s="34">
        <v>0.24748972960572968</v>
      </c>
      <c r="C61" s="34">
        <v>0.27911239659475362</v>
      </c>
      <c r="D61" s="29"/>
      <c r="E61" s="34" t="s">
        <v>0</v>
      </c>
      <c r="F61" s="34"/>
      <c r="G61" s="34"/>
      <c r="H61" s="34"/>
      <c r="I61" s="34"/>
      <c r="J61" s="34"/>
      <c r="K61" s="34"/>
      <c r="L61" s="29"/>
      <c r="M61" s="34">
        <v>0.25570571996794128</v>
      </c>
      <c r="N61" s="34">
        <v>0.2314774071034735</v>
      </c>
      <c r="O61" s="29"/>
      <c r="P61" s="34" t="s">
        <v>0</v>
      </c>
      <c r="Q61" s="34"/>
      <c r="R61" s="34"/>
      <c r="S61" s="34"/>
      <c r="T61" s="34"/>
      <c r="U61" s="34"/>
      <c r="V61" s="34"/>
      <c r="W61" s="29"/>
      <c r="X61" s="29"/>
      <c r="Y61" s="33"/>
      <c r="Z61" s="27"/>
    </row>
    <row r="62" spans="2:26" x14ac:dyDescent="0.45">
      <c r="B62" s="34">
        <v>0.24989789309631408</v>
      </c>
      <c r="C62" s="34">
        <v>0.28293115455174012</v>
      </c>
      <c r="D62" s="29"/>
      <c r="E62" s="34"/>
      <c r="F62" s="34"/>
      <c r="G62" s="34"/>
      <c r="H62" s="34"/>
      <c r="I62" s="34"/>
      <c r="J62" s="34"/>
      <c r="K62" s="34"/>
      <c r="L62" s="29"/>
      <c r="M62" s="34">
        <v>0.24694987132290436</v>
      </c>
      <c r="N62" s="34">
        <v>0.22946887981369865</v>
      </c>
      <c r="O62" s="29"/>
      <c r="P62" s="34"/>
      <c r="Q62" s="34"/>
      <c r="R62" s="34"/>
      <c r="S62" s="34"/>
      <c r="T62" s="34"/>
      <c r="U62" s="34"/>
      <c r="V62" s="34"/>
      <c r="W62" s="29"/>
      <c r="X62" s="29"/>
      <c r="Y62" s="33"/>
      <c r="Z62" s="27"/>
    </row>
    <row r="63" spans="2:26" ht="14.65" thickBot="1" x14ac:dyDescent="0.5">
      <c r="B63" s="34">
        <v>0.26289825334386141</v>
      </c>
      <c r="C63" s="34">
        <v>0.28183396716226849</v>
      </c>
      <c r="D63" s="29"/>
      <c r="E63" s="34" t="s">
        <v>1</v>
      </c>
      <c r="F63" s="34"/>
      <c r="G63" s="34"/>
      <c r="H63" s="34"/>
      <c r="I63" s="34"/>
      <c r="J63" s="34"/>
      <c r="K63" s="34"/>
      <c r="L63" s="29"/>
      <c r="M63" s="34">
        <v>0.25999261468381102</v>
      </c>
      <c r="N63" s="34">
        <v>0.2400345873120471</v>
      </c>
      <c r="O63" s="29"/>
      <c r="P63" s="34" t="s">
        <v>1</v>
      </c>
      <c r="Q63" s="34"/>
      <c r="R63" s="34"/>
      <c r="S63" s="34"/>
      <c r="T63" s="34"/>
      <c r="U63" s="34"/>
      <c r="V63" s="34"/>
      <c r="W63" s="29"/>
      <c r="X63" s="29"/>
      <c r="Y63" s="33"/>
      <c r="Z63" s="27"/>
    </row>
    <row r="64" spans="2:26" x14ac:dyDescent="0.45">
      <c r="B64" s="29"/>
      <c r="C64" s="29"/>
      <c r="D64" s="29"/>
      <c r="E64" s="28" t="s">
        <v>2</v>
      </c>
      <c r="F64" s="28" t="s">
        <v>3</v>
      </c>
      <c r="G64" s="28" t="s">
        <v>4</v>
      </c>
      <c r="H64" s="28" t="s">
        <v>5</v>
      </c>
      <c r="I64" s="28" t="s">
        <v>6</v>
      </c>
      <c r="J64" s="34"/>
      <c r="K64" s="34"/>
      <c r="L64" s="29"/>
      <c r="M64" s="33"/>
      <c r="N64" s="29"/>
      <c r="O64" s="29"/>
      <c r="P64" s="28" t="s">
        <v>2</v>
      </c>
      <c r="Q64" s="28" t="s">
        <v>3</v>
      </c>
      <c r="R64" s="28" t="s">
        <v>4</v>
      </c>
      <c r="S64" s="28" t="s">
        <v>5</v>
      </c>
      <c r="T64" s="28" t="s">
        <v>6</v>
      </c>
      <c r="U64" s="34"/>
      <c r="V64" s="34"/>
      <c r="W64" s="29"/>
      <c r="X64" s="29"/>
      <c r="Y64" s="33"/>
      <c r="Z64" s="27"/>
    </row>
    <row r="65" spans="2:26" x14ac:dyDescent="0.45">
      <c r="B65" s="29"/>
      <c r="C65" s="29"/>
      <c r="D65" s="29"/>
      <c r="E65" s="29">
        <v>0</v>
      </c>
      <c r="F65" s="29">
        <v>3</v>
      </c>
      <c r="G65" s="29">
        <v>0.76028587604590514</v>
      </c>
      <c r="H65" s="29">
        <v>0.25342862534863503</v>
      </c>
      <c r="I65" s="29">
        <v>6.8705203625326927E-5</v>
      </c>
      <c r="J65" s="34"/>
      <c r="K65" s="34"/>
      <c r="L65" s="29"/>
      <c r="M65" s="33"/>
      <c r="N65" s="29"/>
      <c r="O65" s="29"/>
      <c r="P65" s="29">
        <v>1</v>
      </c>
      <c r="Q65" s="29">
        <v>3</v>
      </c>
      <c r="R65" s="29">
        <v>0.76264820597465666</v>
      </c>
      <c r="S65" s="29">
        <v>0.25421606865821889</v>
      </c>
      <c r="T65" s="29">
        <v>4.4192584363036936E-5</v>
      </c>
      <c r="U65" s="34"/>
      <c r="V65" s="34"/>
      <c r="W65" s="29"/>
      <c r="X65" s="29"/>
      <c r="Y65" s="33"/>
      <c r="Z65" s="27"/>
    </row>
    <row r="66" spans="2:26" ht="14.65" thickBot="1" x14ac:dyDescent="0.5">
      <c r="B66" s="29"/>
      <c r="C66" s="29"/>
      <c r="D66" s="29"/>
      <c r="E66" s="30">
        <v>1.8</v>
      </c>
      <c r="F66" s="30">
        <v>3</v>
      </c>
      <c r="G66" s="30">
        <v>0.84387751830876223</v>
      </c>
      <c r="H66" s="30">
        <v>0.28129250610292073</v>
      </c>
      <c r="I66" s="30">
        <v>3.8656131426044109E-6</v>
      </c>
      <c r="J66" s="34"/>
      <c r="K66" s="34"/>
      <c r="L66" s="29"/>
      <c r="M66" s="33"/>
      <c r="N66" s="29"/>
      <c r="O66" s="29"/>
      <c r="P66" s="30">
        <v>2.5</v>
      </c>
      <c r="Q66" s="30">
        <v>3</v>
      </c>
      <c r="R66" s="30">
        <v>0.70098087422921929</v>
      </c>
      <c r="S66" s="30">
        <v>0.23366029140973976</v>
      </c>
      <c r="T66" s="30">
        <v>3.1482281656071798E-5</v>
      </c>
      <c r="U66" s="34"/>
      <c r="V66" s="34"/>
      <c r="W66" s="29"/>
      <c r="X66" s="29"/>
      <c r="Y66" s="33"/>
      <c r="Z66" s="27"/>
    </row>
    <row r="67" spans="2:26" x14ac:dyDescent="0.45">
      <c r="B67" s="29"/>
      <c r="C67" s="29"/>
      <c r="D67" s="29"/>
      <c r="E67" s="34"/>
      <c r="F67" s="34"/>
      <c r="G67" s="34"/>
      <c r="H67" s="34"/>
      <c r="I67" s="34"/>
      <c r="J67" s="34"/>
      <c r="K67" s="34"/>
      <c r="L67" s="29"/>
      <c r="M67" s="33"/>
      <c r="N67" s="29"/>
      <c r="O67" s="29"/>
      <c r="P67" s="34"/>
      <c r="Q67" s="34"/>
      <c r="R67" s="34"/>
      <c r="S67" s="34"/>
      <c r="T67" s="34"/>
      <c r="U67" s="34"/>
      <c r="V67" s="34"/>
      <c r="W67" s="29"/>
      <c r="X67" s="29"/>
      <c r="Y67" s="33"/>
      <c r="Z67" s="27"/>
    </row>
    <row r="68" spans="2:26" x14ac:dyDescent="0.45">
      <c r="B68" s="29"/>
      <c r="C68" s="29"/>
      <c r="D68" s="29"/>
      <c r="E68" s="34"/>
      <c r="F68" s="34"/>
      <c r="G68" s="34"/>
      <c r="H68" s="34"/>
      <c r="I68" s="34"/>
      <c r="J68" s="34"/>
      <c r="K68" s="34"/>
      <c r="L68" s="29"/>
      <c r="M68" s="33"/>
      <c r="N68" s="29"/>
      <c r="O68" s="29"/>
      <c r="P68" s="34"/>
      <c r="Q68" s="34"/>
      <c r="R68" s="34"/>
      <c r="S68" s="34"/>
      <c r="T68" s="34"/>
      <c r="U68" s="34"/>
      <c r="V68" s="34"/>
      <c r="W68" s="29"/>
      <c r="X68" s="29"/>
      <c r="Y68" s="33"/>
      <c r="Z68" s="27"/>
    </row>
    <row r="69" spans="2:26" ht="14.65" thickBot="1" x14ac:dyDescent="0.5">
      <c r="B69" s="29"/>
      <c r="C69" s="29"/>
      <c r="D69" s="29"/>
      <c r="E69" s="34" t="s">
        <v>7</v>
      </c>
      <c r="F69" s="34"/>
      <c r="G69" s="34"/>
      <c r="H69" s="34"/>
      <c r="I69" s="34"/>
      <c r="J69" s="34"/>
      <c r="K69" s="34"/>
      <c r="L69" s="29"/>
      <c r="M69" s="33"/>
      <c r="N69" s="29"/>
      <c r="O69" s="29"/>
      <c r="P69" s="34" t="s">
        <v>7</v>
      </c>
      <c r="Q69" s="34"/>
      <c r="R69" s="34"/>
      <c r="S69" s="34"/>
      <c r="T69" s="34"/>
      <c r="U69" s="34"/>
      <c r="V69" s="34"/>
      <c r="W69" s="29"/>
      <c r="X69" s="29"/>
      <c r="Y69" s="33"/>
      <c r="Z69" s="27"/>
    </row>
    <row r="70" spans="2:26" x14ac:dyDescent="0.45">
      <c r="B70" s="33"/>
      <c r="C70" s="33"/>
      <c r="D70" s="33"/>
      <c r="E70" s="28" t="s">
        <v>8</v>
      </c>
      <c r="F70" s="28" t="s">
        <v>9</v>
      </c>
      <c r="G70" s="28" t="s">
        <v>10</v>
      </c>
      <c r="H70" s="28" t="s">
        <v>11</v>
      </c>
      <c r="I70" s="28" t="s">
        <v>12</v>
      </c>
      <c r="J70" s="28" t="s">
        <v>13</v>
      </c>
      <c r="K70" s="28" t="s">
        <v>14</v>
      </c>
      <c r="L70" s="4"/>
      <c r="M70" s="33"/>
      <c r="N70" s="33"/>
      <c r="O70" s="33"/>
      <c r="P70" s="28" t="s">
        <v>8</v>
      </c>
      <c r="Q70" s="28" t="s">
        <v>9</v>
      </c>
      <c r="R70" s="28" t="s">
        <v>10</v>
      </c>
      <c r="S70" s="28" t="s">
        <v>11</v>
      </c>
      <c r="T70" s="28" t="s">
        <v>12</v>
      </c>
      <c r="U70" s="28" t="s">
        <v>13</v>
      </c>
      <c r="V70" s="28" t="s">
        <v>14</v>
      </c>
      <c r="W70" s="4"/>
      <c r="X70" s="4"/>
      <c r="Y70" s="4"/>
      <c r="Z70" s="4"/>
    </row>
    <row r="71" spans="2:26" x14ac:dyDescent="0.45">
      <c r="B71" s="33"/>
      <c r="C71" s="33"/>
      <c r="D71" s="33"/>
      <c r="E71" s="29" t="s">
        <v>15</v>
      </c>
      <c r="F71" s="29">
        <v>1.1645937760335783E-3</v>
      </c>
      <c r="G71" s="29">
        <v>1</v>
      </c>
      <c r="H71" s="29">
        <v>1.1645937760335783E-3</v>
      </c>
      <c r="I71" s="29">
        <v>32.095374639581188</v>
      </c>
      <c r="J71" s="29">
        <v>4.7867649612999084E-3</v>
      </c>
      <c r="K71" s="29">
        <v>7.708647422176786</v>
      </c>
      <c r="L71" s="4"/>
      <c r="M71" s="33"/>
      <c r="N71" s="33"/>
      <c r="O71" s="33"/>
      <c r="P71" s="29" t="s">
        <v>15</v>
      </c>
      <c r="Q71" s="29">
        <v>6.3380996743363856E-4</v>
      </c>
      <c r="R71" s="29">
        <v>1</v>
      </c>
      <c r="S71" s="29">
        <v>6.3380996743363856E-4</v>
      </c>
      <c r="T71" s="29">
        <v>16.7508712145878</v>
      </c>
      <c r="U71" s="29">
        <v>1.4941031776776109E-2</v>
      </c>
      <c r="V71" s="29">
        <v>7.708647422176786</v>
      </c>
      <c r="W71" s="4"/>
      <c r="X71" s="4"/>
      <c r="Y71" s="4"/>
      <c r="Z71" s="4"/>
    </row>
    <row r="72" spans="2:26" x14ac:dyDescent="0.45">
      <c r="B72" s="33"/>
      <c r="C72" s="33"/>
      <c r="D72" s="33"/>
      <c r="E72" s="29" t="s">
        <v>16</v>
      </c>
      <c r="F72" s="29">
        <v>1.4514163353586269E-4</v>
      </c>
      <c r="G72" s="29">
        <v>4</v>
      </c>
      <c r="H72" s="29">
        <v>3.6285408383965671E-5</v>
      </c>
      <c r="I72" s="29"/>
      <c r="J72" s="29"/>
      <c r="K72" s="29"/>
      <c r="L72" s="4"/>
      <c r="M72" s="33"/>
      <c r="N72" s="33"/>
      <c r="O72" s="33"/>
      <c r="P72" s="29" t="s">
        <v>16</v>
      </c>
      <c r="Q72" s="29">
        <v>1.5134973203821748E-4</v>
      </c>
      <c r="R72" s="29">
        <v>4</v>
      </c>
      <c r="S72" s="29">
        <v>3.7837433009554371E-5</v>
      </c>
      <c r="T72" s="29"/>
      <c r="U72" s="29"/>
      <c r="V72" s="29"/>
      <c r="W72" s="4"/>
      <c r="X72" s="4"/>
      <c r="Y72" s="4"/>
      <c r="Z72" s="4"/>
    </row>
    <row r="73" spans="2:26" x14ac:dyDescent="0.45">
      <c r="B73" s="33"/>
      <c r="C73" s="33"/>
      <c r="D73" s="33"/>
      <c r="E73" s="29"/>
      <c r="F73" s="29"/>
      <c r="G73" s="29"/>
      <c r="H73" s="29"/>
      <c r="I73" s="29"/>
      <c r="J73" s="29"/>
      <c r="K73" s="29"/>
      <c r="L73" s="4"/>
      <c r="M73" s="33"/>
      <c r="N73" s="33"/>
      <c r="O73" s="33"/>
      <c r="P73" s="29"/>
      <c r="Q73" s="29"/>
      <c r="R73" s="29"/>
      <c r="S73" s="29"/>
      <c r="T73" s="29"/>
      <c r="U73" s="29"/>
      <c r="V73" s="29"/>
      <c r="W73" s="4"/>
      <c r="X73" s="4"/>
      <c r="Y73" s="4"/>
      <c r="Z73" s="4"/>
    </row>
    <row r="74" spans="2:26" ht="14.65" thickBot="1" x14ac:dyDescent="0.5">
      <c r="B74" s="34"/>
      <c r="C74" s="34"/>
      <c r="D74" s="34"/>
      <c r="E74" s="30" t="s">
        <v>17</v>
      </c>
      <c r="F74" s="30">
        <v>1.3097354095694411E-3</v>
      </c>
      <c r="G74" s="30">
        <v>5</v>
      </c>
      <c r="H74" s="30"/>
      <c r="I74" s="30"/>
      <c r="J74" s="30"/>
      <c r="K74" s="30"/>
      <c r="M74" s="34"/>
      <c r="N74" s="34"/>
      <c r="O74" s="34"/>
      <c r="P74" s="30" t="s">
        <v>17</v>
      </c>
      <c r="Q74" s="30">
        <v>7.851596994718561E-4</v>
      </c>
      <c r="R74" s="30">
        <v>5</v>
      </c>
      <c r="S74" s="30"/>
      <c r="T74" s="30"/>
      <c r="U74" s="30"/>
      <c r="V74" s="30"/>
    </row>
    <row r="75" spans="2:26" x14ac:dyDescent="0.45">
      <c r="B75" s="34"/>
      <c r="C75" s="34"/>
      <c r="D75" s="34"/>
      <c r="E75" s="34"/>
      <c r="F75" s="34"/>
      <c r="G75" s="34"/>
      <c r="H75" s="34"/>
      <c r="I75" s="34"/>
      <c r="J75" s="34"/>
      <c r="K75" s="34"/>
      <c r="M75" s="34"/>
      <c r="N75" s="34"/>
      <c r="O75" s="34"/>
      <c r="P75" s="34"/>
      <c r="Q75" s="34"/>
      <c r="R75" s="34"/>
      <c r="S75" s="34"/>
      <c r="T75" s="34"/>
      <c r="U75" s="34"/>
      <c r="V75" s="34"/>
    </row>
    <row r="76" spans="2:26" x14ac:dyDescent="0.45">
      <c r="B76" s="34"/>
      <c r="C76" s="34"/>
      <c r="D76" s="34"/>
      <c r="E76" s="34"/>
      <c r="F76" s="34"/>
      <c r="G76" s="34"/>
      <c r="H76" s="34"/>
      <c r="I76" s="34"/>
      <c r="J76" s="34"/>
      <c r="K76" s="34"/>
      <c r="M76" s="34"/>
      <c r="N76" s="34"/>
      <c r="O76" s="34"/>
      <c r="P76" s="34"/>
      <c r="Q76" s="34"/>
      <c r="R76" s="34"/>
      <c r="S76" s="34"/>
      <c r="T76" s="34"/>
      <c r="U76" s="34"/>
      <c r="V76" s="34"/>
    </row>
    <row r="77" spans="2:26" x14ac:dyDescent="0.45">
      <c r="B77" s="34">
        <v>0</v>
      </c>
      <c r="C77" s="34">
        <v>2.5</v>
      </c>
      <c r="D77" s="34"/>
      <c r="E77" s="33" t="s">
        <v>118</v>
      </c>
      <c r="F77" s="34"/>
      <c r="G77" s="34"/>
      <c r="H77" s="34"/>
      <c r="I77" s="34"/>
      <c r="J77" s="34"/>
      <c r="K77" s="34"/>
      <c r="M77" s="34">
        <v>1.8</v>
      </c>
      <c r="N77" s="34">
        <v>2.5</v>
      </c>
      <c r="O77" s="34"/>
      <c r="P77" s="33" t="s">
        <v>121</v>
      </c>
      <c r="Q77" s="34"/>
      <c r="R77" s="34"/>
      <c r="S77" s="34"/>
      <c r="T77" s="34"/>
      <c r="U77" s="34"/>
      <c r="V77" s="34"/>
    </row>
    <row r="78" spans="2:26" x14ac:dyDescent="0.45">
      <c r="B78" s="34">
        <v>0.24748972960572968</v>
      </c>
      <c r="C78" s="34">
        <v>0.2314774071034735</v>
      </c>
      <c r="D78" s="34"/>
      <c r="E78" s="34" t="s">
        <v>0</v>
      </c>
      <c r="F78" s="34"/>
      <c r="G78" s="34"/>
      <c r="H78" s="34"/>
      <c r="I78" s="34"/>
      <c r="J78" s="34"/>
      <c r="K78" s="34"/>
      <c r="M78" s="34">
        <v>0.27911239659475362</v>
      </c>
      <c r="N78" s="34">
        <v>0.2314774071034735</v>
      </c>
      <c r="O78" s="34"/>
      <c r="P78" s="34" t="s">
        <v>0</v>
      </c>
      <c r="Q78" s="34"/>
      <c r="R78" s="34"/>
      <c r="S78" s="34"/>
      <c r="T78" s="34"/>
      <c r="U78" s="34"/>
      <c r="V78" s="34"/>
    </row>
    <row r="79" spans="2:26" x14ac:dyDescent="0.45">
      <c r="B79" s="34">
        <v>0.24989789309631408</v>
      </c>
      <c r="C79" s="34">
        <v>0.22946887981369865</v>
      </c>
      <c r="D79" s="34"/>
      <c r="E79" s="34"/>
      <c r="F79" s="34"/>
      <c r="G79" s="34"/>
      <c r="H79" s="34"/>
      <c r="I79" s="34"/>
      <c r="J79" s="34"/>
      <c r="K79" s="34"/>
      <c r="M79" s="34">
        <v>0.28293115455174012</v>
      </c>
      <c r="N79" s="34">
        <v>0.22946887981369865</v>
      </c>
      <c r="O79" s="34"/>
      <c r="P79" s="34"/>
      <c r="Q79" s="34"/>
      <c r="R79" s="34"/>
      <c r="S79" s="34"/>
      <c r="T79" s="34"/>
      <c r="U79" s="34"/>
      <c r="V79" s="34"/>
    </row>
    <row r="80" spans="2:26" ht="14.65" thickBot="1" x14ac:dyDescent="0.5">
      <c r="B80" s="34">
        <v>0.26289825334386141</v>
      </c>
      <c r="C80" s="34">
        <v>0.2400345873120471</v>
      </c>
      <c r="D80" s="34"/>
      <c r="E80" s="34" t="s">
        <v>1</v>
      </c>
      <c r="F80" s="34"/>
      <c r="G80" s="34"/>
      <c r="H80" s="34"/>
      <c r="I80" s="34"/>
      <c r="J80" s="34"/>
      <c r="K80" s="34"/>
      <c r="M80" s="34">
        <v>0.28183396716226849</v>
      </c>
      <c r="N80" s="34">
        <v>0.2400345873120471</v>
      </c>
      <c r="O80" s="34"/>
      <c r="P80" s="34" t="s">
        <v>1</v>
      </c>
      <c r="Q80" s="34"/>
      <c r="R80" s="34"/>
      <c r="S80" s="34"/>
      <c r="T80" s="34"/>
      <c r="U80" s="34"/>
      <c r="V80" s="34"/>
    </row>
    <row r="81" spans="1:22" x14ac:dyDescent="0.45">
      <c r="B81" s="34"/>
      <c r="C81" s="34"/>
      <c r="D81" s="34"/>
      <c r="E81" s="28" t="s">
        <v>2</v>
      </c>
      <c r="F81" s="28" t="s">
        <v>3</v>
      </c>
      <c r="G81" s="28" t="s">
        <v>4</v>
      </c>
      <c r="H81" s="28" t="s">
        <v>5</v>
      </c>
      <c r="I81" s="28" t="s">
        <v>6</v>
      </c>
      <c r="J81" s="34"/>
      <c r="K81" s="34"/>
      <c r="M81" s="34"/>
      <c r="N81" s="34"/>
      <c r="O81" s="34"/>
      <c r="P81" s="28" t="s">
        <v>2</v>
      </c>
      <c r="Q81" s="28" t="s">
        <v>3</v>
      </c>
      <c r="R81" s="28" t="s">
        <v>4</v>
      </c>
      <c r="S81" s="28" t="s">
        <v>5</v>
      </c>
      <c r="T81" s="28" t="s">
        <v>6</v>
      </c>
      <c r="U81" s="34"/>
      <c r="V81" s="34"/>
    </row>
    <row r="82" spans="1:22" x14ac:dyDescent="0.45">
      <c r="B82" s="34"/>
      <c r="C82" s="34"/>
      <c r="D82" s="34"/>
      <c r="E82" s="29">
        <v>0</v>
      </c>
      <c r="F82" s="29">
        <v>3</v>
      </c>
      <c r="G82" s="29">
        <v>0.76028587604590514</v>
      </c>
      <c r="H82" s="29">
        <v>0.25342862534863503</v>
      </c>
      <c r="I82" s="29">
        <v>6.8705203625326927E-5</v>
      </c>
      <c r="J82" s="34"/>
      <c r="K82" s="34"/>
      <c r="M82" s="34"/>
      <c r="N82" s="34"/>
      <c r="O82" s="34"/>
      <c r="P82" s="29">
        <v>1.8</v>
      </c>
      <c r="Q82" s="29">
        <v>3</v>
      </c>
      <c r="R82" s="29">
        <v>0.84387751830876223</v>
      </c>
      <c r="S82" s="29">
        <v>0.28129250610292073</v>
      </c>
      <c r="T82" s="29">
        <v>3.8656131426044109E-6</v>
      </c>
      <c r="U82" s="34"/>
      <c r="V82" s="34"/>
    </row>
    <row r="83" spans="1:22" ht="14.65" thickBot="1" x14ac:dyDescent="0.5">
      <c r="B83" s="34"/>
      <c r="C83" s="34"/>
      <c r="D83" s="34"/>
      <c r="E83" s="30">
        <v>2.5</v>
      </c>
      <c r="F83" s="30">
        <v>3</v>
      </c>
      <c r="G83" s="30">
        <v>0.70098087422921929</v>
      </c>
      <c r="H83" s="30">
        <v>0.23366029140973976</v>
      </c>
      <c r="I83" s="30">
        <v>3.1482281656071798E-5</v>
      </c>
      <c r="J83" s="34"/>
      <c r="K83" s="34"/>
      <c r="M83" s="34"/>
      <c r="N83" s="34"/>
      <c r="O83" s="34"/>
      <c r="P83" s="30">
        <v>2.5</v>
      </c>
      <c r="Q83" s="30">
        <v>3</v>
      </c>
      <c r="R83" s="30">
        <v>0.70098087422921929</v>
      </c>
      <c r="S83" s="30">
        <v>0.23366029140973976</v>
      </c>
      <c r="T83" s="30">
        <v>3.1482281656071798E-5</v>
      </c>
      <c r="U83" s="34"/>
      <c r="V83" s="34"/>
    </row>
    <row r="84" spans="1:22" x14ac:dyDescent="0.45">
      <c r="B84" s="34"/>
      <c r="C84" s="34"/>
      <c r="D84" s="34"/>
      <c r="E84" s="34"/>
      <c r="F84" s="34"/>
      <c r="G84" s="34"/>
      <c r="H84" s="34"/>
      <c r="I84" s="34"/>
      <c r="J84" s="34"/>
      <c r="K84" s="34"/>
      <c r="M84" s="34"/>
      <c r="N84" s="34"/>
      <c r="O84" s="34"/>
      <c r="P84" s="34"/>
      <c r="Q84" s="34"/>
      <c r="R84" s="34"/>
      <c r="S84" s="34"/>
      <c r="T84" s="34"/>
      <c r="U84" s="34"/>
      <c r="V84" s="34"/>
    </row>
    <row r="85" spans="1:22" x14ac:dyDescent="0.45">
      <c r="B85" s="34"/>
      <c r="C85" s="34"/>
      <c r="D85" s="34"/>
      <c r="E85" s="34"/>
      <c r="F85" s="34"/>
      <c r="G85" s="34"/>
      <c r="H85" s="34"/>
      <c r="I85" s="34"/>
      <c r="J85" s="34"/>
      <c r="K85" s="34"/>
      <c r="M85" s="34"/>
      <c r="N85" s="34"/>
      <c r="O85" s="34"/>
      <c r="P85" s="34"/>
      <c r="Q85" s="34"/>
      <c r="R85" s="34"/>
      <c r="S85" s="34"/>
      <c r="T85" s="34"/>
      <c r="U85" s="34"/>
      <c r="V85" s="34"/>
    </row>
    <row r="86" spans="1:22" ht="14.65" thickBot="1" x14ac:dyDescent="0.5">
      <c r="B86" s="34"/>
      <c r="C86" s="34"/>
      <c r="D86" s="34"/>
      <c r="E86" s="34" t="s">
        <v>7</v>
      </c>
      <c r="F86" s="34"/>
      <c r="G86" s="34"/>
      <c r="H86" s="34"/>
      <c r="I86" s="34"/>
      <c r="J86" s="34"/>
      <c r="K86" s="34"/>
      <c r="M86" s="34"/>
      <c r="N86" s="34"/>
      <c r="O86" s="34"/>
      <c r="P86" s="34" t="s">
        <v>7</v>
      </c>
      <c r="Q86" s="34"/>
      <c r="R86" s="34"/>
      <c r="S86" s="34"/>
      <c r="T86" s="34"/>
      <c r="U86" s="34"/>
      <c r="V86" s="34"/>
    </row>
    <row r="87" spans="1:22" x14ac:dyDescent="0.45">
      <c r="B87" s="34"/>
      <c r="C87" s="34"/>
      <c r="D87" s="34"/>
      <c r="E87" s="28" t="s">
        <v>8</v>
      </c>
      <c r="F87" s="28" t="s">
        <v>9</v>
      </c>
      <c r="G87" s="28" t="s">
        <v>10</v>
      </c>
      <c r="H87" s="28" t="s">
        <v>11</v>
      </c>
      <c r="I87" s="28" t="s">
        <v>12</v>
      </c>
      <c r="J87" s="28" t="s">
        <v>13</v>
      </c>
      <c r="K87" s="28" t="s">
        <v>14</v>
      </c>
      <c r="M87" s="34"/>
      <c r="N87" s="34"/>
      <c r="O87" s="34"/>
      <c r="P87" s="28" t="s">
        <v>8</v>
      </c>
      <c r="Q87" s="28" t="s">
        <v>9</v>
      </c>
      <c r="R87" s="28" t="s">
        <v>10</v>
      </c>
      <c r="S87" s="28" t="s">
        <v>11</v>
      </c>
      <c r="T87" s="28" t="s">
        <v>12</v>
      </c>
      <c r="U87" s="28" t="s">
        <v>13</v>
      </c>
      <c r="V87" s="28" t="s">
        <v>14</v>
      </c>
    </row>
    <row r="88" spans="1:22" x14ac:dyDescent="0.45">
      <c r="B88" s="34"/>
      <c r="C88" s="34"/>
      <c r="D88" s="34"/>
      <c r="E88" s="29" t="s">
        <v>15</v>
      </c>
      <c r="F88" s="29">
        <v>5.8618054007951979E-4</v>
      </c>
      <c r="G88" s="29">
        <v>1</v>
      </c>
      <c r="H88" s="29">
        <v>5.8618054007951979E-4</v>
      </c>
      <c r="I88" s="29">
        <v>11.701671889120721</v>
      </c>
      <c r="J88" s="29">
        <v>2.6761237062850798E-2</v>
      </c>
      <c r="K88" s="29">
        <v>7.708647422176786</v>
      </c>
      <c r="M88" s="34"/>
      <c r="N88" s="34"/>
      <c r="O88" s="34"/>
      <c r="P88" s="29" t="s">
        <v>15</v>
      </c>
      <c r="Q88" s="29">
        <v>3.4032418148659304E-3</v>
      </c>
      <c r="R88" s="29">
        <v>1</v>
      </c>
      <c r="S88" s="29">
        <v>3.4032418148659304E-3</v>
      </c>
      <c r="T88" s="29">
        <v>192.5569731520975</v>
      </c>
      <c r="U88" s="29">
        <v>1.5636673226314326E-4</v>
      </c>
      <c r="V88" s="29">
        <v>7.708647422176786</v>
      </c>
    </row>
    <row r="89" spans="1:22" x14ac:dyDescent="0.45">
      <c r="B89" s="34"/>
      <c r="C89" s="34"/>
      <c r="D89" s="34"/>
      <c r="E89" s="29" t="s">
        <v>16</v>
      </c>
      <c r="F89" s="29">
        <v>2.0037497056279747E-4</v>
      </c>
      <c r="G89" s="29">
        <v>4</v>
      </c>
      <c r="H89" s="29">
        <v>5.0093742640699366E-5</v>
      </c>
      <c r="I89" s="29"/>
      <c r="J89" s="29"/>
      <c r="K89" s="29"/>
      <c r="M89" s="34"/>
      <c r="N89" s="34"/>
      <c r="O89" s="34"/>
      <c r="P89" s="29" t="s">
        <v>16</v>
      </c>
      <c r="Q89" s="29">
        <v>7.0695789597352413E-5</v>
      </c>
      <c r="R89" s="29">
        <v>4</v>
      </c>
      <c r="S89" s="29">
        <v>1.7673947399338103E-5</v>
      </c>
      <c r="T89" s="29"/>
      <c r="U89" s="29"/>
      <c r="V89" s="29"/>
    </row>
    <row r="90" spans="1:22" x14ac:dyDescent="0.45">
      <c r="B90" s="34"/>
      <c r="C90" s="34"/>
      <c r="D90" s="34"/>
      <c r="E90" s="29"/>
      <c r="F90" s="29"/>
      <c r="G90" s="29"/>
      <c r="H90" s="29"/>
      <c r="I90" s="29"/>
      <c r="J90" s="29"/>
      <c r="K90" s="29"/>
      <c r="M90" s="34"/>
      <c r="N90" s="34"/>
      <c r="O90" s="34"/>
      <c r="P90" s="29"/>
      <c r="Q90" s="29"/>
      <c r="R90" s="29"/>
      <c r="S90" s="29"/>
      <c r="T90" s="29"/>
      <c r="U90" s="29"/>
      <c r="V90" s="29"/>
    </row>
    <row r="91" spans="1:22" ht="14.65" thickBot="1" x14ac:dyDescent="0.5">
      <c r="B91" s="34"/>
      <c r="C91" s="34"/>
      <c r="D91" s="34"/>
      <c r="E91" s="30" t="s">
        <v>17</v>
      </c>
      <c r="F91" s="30">
        <v>7.8655551064231726E-4</v>
      </c>
      <c r="G91" s="30">
        <v>5</v>
      </c>
      <c r="H91" s="30"/>
      <c r="I91" s="30"/>
      <c r="J91" s="30"/>
      <c r="K91" s="30"/>
      <c r="M91" s="34"/>
      <c r="N91" s="34"/>
      <c r="O91" s="34"/>
      <c r="P91" s="30" t="s">
        <v>17</v>
      </c>
      <c r="Q91" s="30">
        <v>3.4739376044632827E-3</v>
      </c>
      <c r="R91" s="30">
        <v>5</v>
      </c>
      <c r="S91" s="30"/>
      <c r="T91" s="30"/>
      <c r="U91" s="30"/>
      <c r="V91" s="30"/>
    </row>
    <row r="95" spans="1:22" x14ac:dyDescent="0.45">
      <c r="A95" s="39" t="s">
        <v>72</v>
      </c>
      <c r="B95">
        <v>0</v>
      </c>
      <c r="C95">
        <v>1</v>
      </c>
      <c r="D95">
        <v>1.8</v>
      </c>
    </row>
    <row r="96" spans="1:22" x14ac:dyDescent="0.45">
      <c r="A96" s="63" t="s">
        <v>74</v>
      </c>
      <c r="B96">
        <v>0.24748972960572968</v>
      </c>
      <c r="C96">
        <v>0.25570571996794128</v>
      </c>
      <c r="D96">
        <v>0.27911239659475362</v>
      </c>
    </row>
    <row r="97" spans="1:7" x14ac:dyDescent="0.45">
      <c r="A97" s="63"/>
      <c r="B97">
        <v>0.24989789309631408</v>
      </c>
      <c r="C97">
        <v>0.24694987132290436</v>
      </c>
      <c r="D97">
        <v>0.28293115455174012</v>
      </c>
    </row>
    <row r="98" spans="1:7" x14ac:dyDescent="0.45">
      <c r="A98" s="63"/>
      <c r="B98">
        <v>0.26289825334386141</v>
      </c>
      <c r="C98">
        <v>0.25999261468381102</v>
      </c>
      <c r="D98">
        <v>0.28183396716226849</v>
      </c>
    </row>
    <row r="100" spans="1:7" x14ac:dyDescent="0.45">
      <c r="A100" t="s">
        <v>0</v>
      </c>
    </row>
    <row r="102" spans="1:7" ht="14.65" thickBot="1" x14ac:dyDescent="0.5">
      <c r="A102" t="s">
        <v>1</v>
      </c>
    </row>
    <row r="103" spans="1:7" x14ac:dyDescent="0.45">
      <c r="A103" s="3" t="s">
        <v>2</v>
      </c>
      <c r="B103" s="3" t="s">
        <v>3</v>
      </c>
      <c r="C103" s="3" t="s">
        <v>4</v>
      </c>
      <c r="D103" s="3" t="s">
        <v>5</v>
      </c>
      <c r="E103" s="3" t="s">
        <v>6</v>
      </c>
    </row>
    <row r="104" spans="1:7" x14ac:dyDescent="0.45">
      <c r="A104" s="1" t="s">
        <v>133</v>
      </c>
      <c r="B104" s="1">
        <v>4</v>
      </c>
      <c r="C104" s="1">
        <v>0.76028587604590514</v>
      </c>
      <c r="D104" s="1">
        <v>0.19007146901147629</v>
      </c>
      <c r="E104" s="1">
        <v>1.6102320505608253E-2</v>
      </c>
    </row>
    <row r="105" spans="1:7" x14ac:dyDescent="0.45">
      <c r="A105" s="1" t="s">
        <v>134</v>
      </c>
      <c r="B105" s="1">
        <v>4</v>
      </c>
      <c r="C105" s="1">
        <v>1.7626482059746567</v>
      </c>
      <c r="D105" s="1">
        <v>0.44066205149366416</v>
      </c>
      <c r="E105" s="1">
        <v>0.13907787978480932</v>
      </c>
    </row>
    <row r="106" spans="1:7" ht="14.65" thickBot="1" x14ac:dyDescent="0.5">
      <c r="A106" s="2" t="s">
        <v>135</v>
      </c>
      <c r="B106" s="2">
        <v>4</v>
      </c>
      <c r="C106" s="2">
        <v>2.6438775183087619</v>
      </c>
      <c r="D106" s="2">
        <v>0.66096937957719049</v>
      </c>
      <c r="E106" s="2">
        <v>0.57662069008021533</v>
      </c>
    </row>
    <row r="109" spans="1:7" ht="14.65" thickBot="1" x14ac:dyDescent="0.5">
      <c r="A109" t="s">
        <v>7</v>
      </c>
    </row>
    <row r="110" spans="1:7" x14ac:dyDescent="0.45">
      <c r="A110" s="3" t="s">
        <v>8</v>
      </c>
      <c r="B110" s="3" t="s">
        <v>9</v>
      </c>
      <c r="C110" s="3" t="s">
        <v>10</v>
      </c>
      <c r="D110" s="3" t="s">
        <v>11</v>
      </c>
      <c r="E110" s="3" t="s">
        <v>12</v>
      </c>
      <c r="F110" s="3" t="s">
        <v>13</v>
      </c>
      <c r="G110" s="3" t="s">
        <v>14</v>
      </c>
    </row>
    <row r="111" spans="1:7" x14ac:dyDescent="0.45">
      <c r="A111" s="1" t="s">
        <v>15</v>
      </c>
      <c r="B111" s="1">
        <v>0.44410106801496019</v>
      </c>
      <c r="C111" s="1">
        <v>2</v>
      </c>
      <c r="D111" s="1">
        <v>0.22205053400748009</v>
      </c>
      <c r="E111" s="1">
        <v>0.91029077825398186</v>
      </c>
      <c r="F111" s="1">
        <v>0.4364792276877727</v>
      </c>
      <c r="G111" s="1">
        <v>4.2564947290937507</v>
      </c>
    </row>
    <row r="112" spans="1:7" x14ac:dyDescent="0.45">
      <c r="A112" s="1" t="s">
        <v>16</v>
      </c>
      <c r="B112" s="1">
        <v>2.1954026711118986</v>
      </c>
      <c r="C112" s="1">
        <v>9</v>
      </c>
      <c r="D112" s="1">
        <v>0.2439336301235443</v>
      </c>
      <c r="E112" s="1"/>
      <c r="F112" s="1"/>
      <c r="G112" s="1"/>
    </row>
    <row r="113" spans="1:7" x14ac:dyDescent="0.45">
      <c r="A113" s="1"/>
      <c r="B113" s="1"/>
      <c r="C113" s="1"/>
      <c r="D113" s="1"/>
      <c r="E113" s="1"/>
      <c r="F113" s="1"/>
      <c r="G113" s="1"/>
    </row>
    <row r="114" spans="1:7" ht="14.65" thickBot="1" x14ac:dyDescent="0.5">
      <c r="A114" s="2" t="s">
        <v>17</v>
      </c>
      <c r="B114" s="2">
        <v>2.6395037391268588</v>
      </c>
      <c r="C114" s="2">
        <v>11</v>
      </c>
      <c r="D114" s="2"/>
      <c r="E114" s="2"/>
      <c r="F114" s="2"/>
      <c r="G114" s="2"/>
    </row>
    <row r="116" spans="1:7" x14ac:dyDescent="0.45">
      <c r="B116">
        <f>B111/B114</f>
        <v>0.1682517290776287</v>
      </c>
    </row>
  </sheetData>
  <mergeCells count="4">
    <mergeCell ref="B2:B4"/>
    <mergeCell ref="M2:M4"/>
    <mergeCell ref="AA4:AA9"/>
    <mergeCell ref="A96:A98"/>
  </mergeCells>
  <pageMargins left="0.7" right="0.7" top="0.75" bottom="0.75" header="0.3" footer="0.3"/>
  <pageSetup paperSize="9" scale="3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A64AB-EF27-4552-91B2-B9D759F6E965}">
  <sheetPr>
    <pageSetUpPr fitToPage="1"/>
  </sheetPr>
  <dimension ref="B1:AG69"/>
  <sheetViews>
    <sheetView tabSelected="1" zoomScale="60" zoomScaleNormal="60" workbookViewId="0">
      <selection activeCell="Y30" sqref="Y30"/>
    </sheetView>
  </sheetViews>
  <sheetFormatPr defaultRowHeight="14.25" x14ac:dyDescent="0.45"/>
  <cols>
    <col min="31" max="31" width="9.6640625" customWidth="1"/>
    <col min="32" max="32" width="11.46484375" bestFit="1" customWidth="1"/>
    <col min="33" max="33" width="26.19921875" bestFit="1" customWidth="1"/>
  </cols>
  <sheetData>
    <row r="1" spans="2:33" x14ac:dyDescent="0.45">
      <c r="B1" s="39" t="s">
        <v>72</v>
      </c>
      <c r="C1">
        <v>0</v>
      </c>
      <c r="D1">
        <v>1</v>
      </c>
      <c r="E1">
        <v>1.8</v>
      </c>
      <c r="F1">
        <v>2.5</v>
      </c>
      <c r="G1">
        <v>5</v>
      </c>
      <c r="H1">
        <v>7.5</v>
      </c>
      <c r="I1">
        <v>10</v>
      </c>
      <c r="M1" s="39" t="s">
        <v>72</v>
      </c>
      <c r="N1">
        <v>0</v>
      </c>
      <c r="O1">
        <v>1</v>
      </c>
      <c r="P1">
        <v>1.8</v>
      </c>
      <c r="Q1">
        <v>2.5</v>
      </c>
      <c r="R1">
        <v>5</v>
      </c>
      <c r="S1">
        <v>7.5</v>
      </c>
      <c r="T1">
        <v>10</v>
      </c>
    </row>
    <row r="2" spans="2:33" x14ac:dyDescent="0.45">
      <c r="B2" s="63" t="s">
        <v>74</v>
      </c>
      <c r="C2">
        <v>0.24748972960572968</v>
      </c>
      <c r="D2">
        <v>0.25570571996794128</v>
      </c>
      <c r="E2">
        <v>0.27911239659475362</v>
      </c>
      <c r="F2">
        <v>0.2314774071034735</v>
      </c>
      <c r="G2">
        <v>0.18473425525998755</v>
      </c>
      <c r="H2">
        <v>0.12378139553166814</v>
      </c>
      <c r="I2">
        <v>7.9319127036736534E-2</v>
      </c>
      <c r="M2" s="63" t="s">
        <v>73</v>
      </c>
      <c r="N2">
        <v>2.8007108887475147</v>
      </c>
      <c r="O2">
        <v>2.7107222343201691</v>
      </c>
      <c r="P2">
        <v>2.4833980468675971</v>
      </c>
      <c r="Q2">
        <v>2.99444852624472</v>
      </c>
      <c r="R2">
        <v>3.7521312957601602</v>
      </c>
      <c r="S2">
        <v>5.5997686694573661</v>
      </c>
      <c r="T2">
        <v>8.7387141847755743</v>
      </c>
    </row>
    <row r="3" spans="2:33" x14ac:dyDescent="0.45">
      <c r="B3" s="63"/>
      <c r="C3">
        <v>0.24989789309631408</v>
      </c>
      <c r="D3">
        <v>0.24694987132290436</v>
      </c>
      <c r="E3">
        <v>0.28293115455174012</v>
      </c>
      <c r="F3">
        <v>0.22946887981369865</v>
      </c>
      <c r="G3">
        <v>0.19004089156832418</v>
      </c>
      <c r="H3">
        <v>0.12821717201441185</v>
      </c>
      <c r="I3">
        <v>7.8635410496171593E-2</v>
      </c>
      <c r="M3" s="63"/>
      <c r="N3">
        <v>2.7737215867314129</v>
      </c>
      <c r="O3">
        <v>2.8068335360807155</v>
      </c>
      <c r="P3">
        <v>2.4498793060033557</v>
      </c>
      <c r="Q3">
        <v>3.0206587539133762</v>
      </c>
      <c r="R3">
        <v>3.6473580756210171</v>
      </c>
      <c r="S3">
        <v>5.4060401556979762</v>
      </c>
      <c r="T3">
        <v>8.8146952649746968</v>
      </c>
      <c r="AE3" s="46" t="s">
        <v>7</v>
      </c>
      <c r="AF3" s="39" t="s">
        <v>116</v>
      </c>
      <c r="AG3" s="39" t="s">
        <v>92</v>
      </c>
    </row>
    <row r="4" spans="2:33" x14ac:dyDescent="0.45">
      <c r="B4" s="63"/>
      <c r="C4">
        <v>0.26289825334386141</v>
      </c>
      <c r="D4">
        <v>0.25999261468381102</v>
      </c>
      <c r="E4">
        <v>0.28183396716226849</v>
      </c>
      <c r="F4">
        <v>0.2400345873120471</v>
      </c>
      <c r="G4">
        <v>0.19941575853017737</v>
      </c>
      <c r="H4">
        <v>0.13131469185234684</v>
      </c>
      <c r="I4">
        <v>9.1261995836386944E-2</v>
      </c>
      <c r="M4" s="63"/>
      <c r="N4">
        <v>2.6365606151568222</v>
      </c>
      <c r="O4">
        <v>2.6660264231078772</v>
      </c>
      <c r="P4">
        <v>2.4594167535556828</v>
      </c>
      <c r="Q4">
        <v>2.8876970953308816</v>
      </c>
      <c r="R4">
        <v>3.4758896973282685</v>
      </c>
      <c r="S4">
        <v>5.2785196445446898</v>
      </c>
      <c r="T4">
        <v>7.5951350198675094</v>
      </c>
      <c r="AE4" s="64" t="s">
        <v>131</v>
      </c>
      <c r="AF4" s="39" t="s">
        <v>94</v>
      </c>
      <c r="AG4" s="45" t="s">
        <v>84</v>
      </c>
    </row>
    <row r="5" spans="2:33" x14ac:dyDescent="0.45">
      <c r="AE5" s="64"/>
      <c r="AF5" s="39" t="s">
        <v>95</v>
      </c>
      <c r="AG5" s="45" t="s">
        <v>84</v>
      </c>
    </row>
    <row r="6" spans="2:33" x14ac:dyDescent="0.45">
      <c r="AE6" s="64"/>
      <c r="AF6" s="39" t="s">
        <v>96</v>
      </c>
      <c r="AG6" s="45" t="s">
        <v>84</v>
      </c>
    </row>
    <row r="7" spans="2:33" x14ac:dyDescent="0.45">
      <c r="B7" t="s">
        <v>0</v>
      </c>
      <c r="G7" t="s">
        <v>80</v>
      </c>
      <c r="I7">
        <f>7*(7-1)/2</f>
        <v>21</v>
      </c>
      <c r="AE7" s="64"/>
      <c r="AF7" s="39" t="s">
        <v>97</v>
      </c>
      <c r="AG7" s="39" t="s">
        <v>88</v>
      </c>
    </row>
    <row r="8" spans="2:33" x14ac:dyDescent="0.45">
      <c r="AE8" s="64"/>
      <c r="AF8" s="39" t="s">
        <v>98</v>
      </c>
      <c r="AG8" s="39" t="s">
        <v>88</v>
      </c>
    </row>
    <row r="9" spans="2:33" ht="14.65" thickBot="1" x14ac:dyDescent="0.5">
      <c r="B9" t="s">
        <v>1</v>
      </c>
      <c r="AE9" s="64"/>
      <c r="AF9" s="39" t="s">
        <v>99</v>
      </c>
      <c r="AG9" s="39" t="s">
        <v>88</v>
      </c>
    </row>
    <row r="10" spans="2:33" x14ac:dyDescent="0.45">
      <c r="B10" s="3" t="s">
        <v>2</v>
      </c>
      <c r="C10" s="3" t="s">
        <v>3</v>
      </c>
      <c r="D10" s="3" t="s">
        <v>4</v>
      </c>
      <c r="E10" s="3" t="s">
        <v>5</v>
      </c>
      <c r="F10" s="3" t="s">
        <v>6</v>
      </c>
      <c r="I10" s="40" t="s">
        <v>75</v>
      </c>
      <c r="J10" s="43" t="s">
        <v>81</v>
      </c>
      <c r="AE10" s="64"/>
      <c r="AF10" s="39" t="s">
        <v>100</v>
      </c>
      <c r="AG10" s="45" t="s">
        <v>84</v>
      </c>
    </row>
    <row r="11" spans="2:33" x14ac:dyDescent="0.45">
      <c r="B11" s="1">
        <v>0</v>
      </c>
      <c r="C11" s="1">
        <v>3</v>
      </c>
      <c r="D11" s="1">
        <v>0.76028587604590514</v>
      </c>
      <c r="E11" s="1">
        <v>0.25342862534863503</v>
      </c>
      <c r="F11" s="1">
        <v>6.8705203625326927E-5</v>
      </c>
      <c r="I11" s="44" t="s">
        <v>82</v>
      </c>
      <c r="AE11" s="64"/>
      <c r="AF11" s="39" t="s">
        <v>101</v>
      </c>
      <c r="AG11" s="45" t="s">
        <v>84</v>
      </c>
    </row>
    <row r="12" spans="2:33" x14ac:dyDescent="0.45">
      <c r="B12" s="1">
        <v>1</v>
      </c>
      <c r="C12" s="1">
        <v>3</v>
      </c>
      <c r="D12" s="1">
        <v>0.76264820597465666</v>
      </c>
      <c r="E12" s="1">
        <v>0.25421606865821889</v>
      </c>
      <c r="F12" s="1">
        <v>4.4192584363036936E-5</v>
      </c>
      <c r="AE12" s="64"/>
      <c r="AF12" s="39" t="s">
        <v>102</v>
      </c>
      <c r="AG12" s="39" t="s">
        <v>88</v>
      </c>
    </row>
    <row r="13" spans="2:33" x14ac:dyDescent="0.45">
      <c r="B13" s="1">
        <v>1.8</v>
      </c>
      <c r="C13" s="1">
        <v>3</v>
      </c>
      <c r="D13" s="1">
        <v>0.84387751830876223</v>
      </c>
      <c r="E13" s="1">
        <v>0.28129250610292073</v>
      </c>
      <c r="F13" s="1">
        <v>3.8656131426044109E-6</v>
      </c>
      <c r="AE13" s="64"/>
      <c r="AF13" s="39" t="s">
        <v>103</v>
      </c>
      <c r="AG13" s="39" t="s">
        <v>88</v>
      </c>
    </row>
    <row r="14" spans="2:33" x14ac:dyDescent="0.45">
      <c r="B14" s="1">
        <v>2.5</v>
      </c>
      <c r="C14" s="1">
        <v>3</v>
      </c>
      <c r="D14" s="1">
        <v>0.70098087422921929</v>
      </c>
      <c r="E14" s="1">
        <v>0.23366029140973976</v>
      </c>
      <c r="F14" s="1">
        <v>3.1482281656071798E-5</v>
      </c>
      <c r="AE14" s="64"/>
      <c r="AF14" s="39" t="s">
        <v>104</v>
      </c>
      <c r="AG14" s="39" t="s">
        <v>88</v>
      </c>
    </row>
    <row r="15" spans="2:33" x14ac:dyDescent="0.45">
      <c r="B15" s="1">
        <v>5</v>
      </c>
      <c r="C15" s="1">
        <v>3</v>
      </c>
      <c r="D15" s="1">
        <v>0.57419090535848905</v>
      </c>
      <c r="E15" s="1">
        <v>0.19139696845282969</v>
      </c>
      <c r="F15" s="1">
        <v>5.5265842955666288E-5</v>
      </c>
      <c r="AE15" s="64"/>
      <c r="AF15" s="39" t="s">
        <v>105</v>
      </c>
      <c r="AG15" s="45" t="s">
        <v>84</v>
      </c>
    </row>
    <row r="16" spans="2:33" x14ac:dyDescent="0.45">
      <c r="B16" s="1">
        <v>7.5</v>
      </c>
      <c r="C16" s="1">
        <v>3</v>
      </c>
      <c r="D16" s="1">
        <v>0.38331325939842681</v>
      </c>
      <c r="E16" s="1">
        <v>0.12777108646614227</v>
      </c>
      <c r="F16" s="1">
        <v>1.4336882601069036E-5</v>
      </c>
      <c r="AE16" s="64"/>
      <c r="AF16" s="39" t="s">
        <v>106</v>
      </c>
      <c r="AG16" s="45" t="s">
        <v>84</v>
      </c>
    </row>
    <row r="17" spans="2:33" ht="14.65" thickBot="1" x14ac:dyDescent="0.5">
      <c r="B17" s="2">
        <v>10</v>
      </c>
      <c r="C17" s="2">
        <v>3</v>
      </c>
      <c r="D17" s="2">
        <v>0.24921653336929506</v>
      </c>
      <c r="E17" s="2">
        <v>8.3072177789765014E-2</v>
      </c>
      <c r="F17" s="2">
        <v>5.0421706804541094E-5</v>
      </c>
      <c r="AE17" s="64"/>
      <c r="AF17" s="39" t="s">
        <v>107</v>
      </c>
      <c r="AG17" s="39" t="s">
        <v>88</v>
      </c>
    </row>
    <row r="18" spans="2:33" x14ac:dyDescent="0.45">
      <c r="AE18" s="64"/>
      <c r="AF18" s="39" t="s">
        <v>108</v>
      </c>
      <c r="AG18" s="39" t="s">
        <v>88</v>
      </c>
    </row>
    <row r="19" spans="2:33" x14ac:dyDescent="0.45">
      <c r="AE19" s="64"/>
      <c r="AF19" s="39" t="s">
        <v>109</v>
      </c>
      <c r="AG19" s="39" t="s">
        <v>88</v>
      </c>
    </row>
    <row r="20" spans="2:33" ht="14.65" thickBot="1" x14ac:dyDescent="0.5">
      <c r="B20" t="s">
        <v>7</v>
      </c>
      <c r="M20" t="s">
        <v>122</v>
      </c>
      <c r="O20">
        <f>0.05/21</f>
        <v>2.3809523809523812E-3</v>
      </c>
      <c r="AE20" s="64"/>
      <c r="AF20" s="39" t="s">
        <v>110</v>
      </c>
      <c r="AG20" s="39" t="s">
        <v>88</v>
      </c>
    </row>
    <row r="21" spans="2:33" x14ac:dyDescent="0.45">
      <c r="B21" s="3" t="s">
        <v>8</v>
      </c>
      <c r="C21" s="3" t="s">
        <v>9</v>
      </c>
      <c r="D21" s="3" t="s">
        <v>10</v>
      </c>
      <c r="E21" s="3" t="s">
        <v>11</v>
      </c>
      <c r="F21" s="3" t="s">
        <v>12</v>
      </c>
      <c r="G21" s="3" t="s">
        <v>13</v>
      </c>
      <c r="H21" s="3" t="s">
        <v>14</v>
      </c>
      <c r="AE21" s="64"/>
      <c r="AF21" s="39" t="s">
        <v>111</v>
      </c>
      <c r="AG21" s="39" t="s">
        <v>88</v>
      </c>
    </row>
    <row r="22" spans="2:33" x14ac:dyDescent="0.45">
      <c r="B22" s="1" t="s">
        <v>15</v>
      </c>
      <c r="C22" s="1">
        <v>9.7231500657127684E-2</v>
      </c>
      <c r="D22" s="1">
        <v>6</v>
      </c>
      <c r="E22" s="1">
        <v>1.6205250109521282E-2</v>
      </c>
      <c r="F22" s="1">
        <v>422.84527556837276</v>
      </c>
      <c r="G22" s="1">
        <v>5.3451436944624505E-15</v>
      </c>
      <c r="H22" s="1">
        <v>2.8477259959253578</v>
      </c>
      <c r="M22" s="34" t="s">
        <v>77</v>
      </c>
      <c r="AE22" s="64"/>
      <c r="AF22" s="39" t="s">
        <v>112</v>
      </c>
      <c r="AG22" s="39" t="s">
        <v>88</v>
      </c>
    </row>
    <row r="23" spans="2:33" x14ac:dyDescent="0.45">
      <c r="B23" s="1" t="s">
        <v>16</v>
      </c>
      <c r="C23" s="1">
        <v>5.3654023029663296E-4</v>
      </c>
      <c r="D23" s="1">
        <v>14</v>
      </c>
      <c r="E23" s="1">
        <v>3.832430216404521E-5</v>
      </c>
      <c r="F23" s="1"/>
      <c r="G23" s="1"/>
      <c r="H23" s="1"/>
      <c r="AE23" s="64"/>
      <c r="AF23" s="39" t="s">
        <v>113</v>
      </c>
      <c r="AG23" s="39" t="s">
        <v>88</v>
      </c>
    </row>
    <row r="24" spans="2:33" x14ac:dyDescent="0.45">
      <c r="B24" s="1"/>
      <c r="C24" s="1"/>
      <c r="D24" s="1"/>
      <c r="E24" s="1"/>
      <c r="F24" s="1"/>
      <c r="G24" s="1"/>
      <c r="H24" s="1"/>
      <c r="AE24" s="64"/>
      <c r="AF24" s="39" t="s">
        <v>114</v>
      </c>
      <c r="AG24" s="45" t="s">
        <v>84</v>
      </c>
    </row>
    <row r="25" spans="2:33" ht="14.65" thickBot="1" x14ac:dyDescent="0.5">
      <c r="B25" s="2" t="s">
        <v>17</v>
      </c>
      <c r="C25" s="2">
        <v>9.7768040887424315E-2</v>
      </c>
      <c r="D25" s="2">
        <v>20</v>
      </c>
      <c r="E25" s="2"/>
      <c r="F25" s="2"/>
      <c r="G25" s="2"/>
      <c r="H25" s="2"/>
    </row>
    <row r="27" spans="2:33" x14ac:dyDescent="0.45">
      <c r="B27" t="s">
        <v>60</v>
      </c>
      <c r="F27" t="s">
        <v>60</v>
      </c>
      <c r="J27" t="s">
        <v>60</v>
      </c>
      <c r="N27" t="s">
        <v>60</v>
      </c>
      <c r="R27" t="s">
        <v>60</v>
      </c>
      <c r="V27" t="s">
        <v>60</v>
      </c>
      <c r="Z27" t="s">
        <v>60</v>
      </c>
    </row>
    <row r="28" spans="2:33" ht="14.65" thickBot="1" x14ac:dyDescent="0.5"/>
    <row r="29" spans="2:33" x14ac:dyDescent="0.45">
      <c r="B29" s="31"/>
      <c r="C29" s="31">
        <v>0</v>
      </c>
      <c r="D29" s="31">
        <v>1</v>
      </c>
      <c r="E29" s="38"/>
      <c r="F29" s="31"/>
      <c r="G29" s="31">
        <v>0</v>
      </c>
      <c r="H29" s="31">
        <v>1.8</v>
      </c>
      <c r="I29" s="38"/>
      <c r="J29" s="31"/>
      <c r="K29" s="31">
        <v>0</v>
      </c>
      <c r="L29" s="31">
        <v>2.5</v>
      </c>
      <c r="N29" s="28"/>
      <c r="O29" s="28">
        <v>0</v>
      </c>
      <c r="P29" s="28">
        <v>5</v>
      </c>
      <c r="Q29" s="34"/>
      <c r="R29" s="28"/>
      <c r="S29" s="28">
        <v>0</v>
      </c>
      <c r="T29" s="28">
        <v>7.5</v>
      </c>
      <c r="U29" s="34"/>
      <c r="V29" s="28"/>
      <c r="W29" s="28">
        <v>0</v>
      </c>
      <c r="X29" s="28">
        <v>10</v>
      </c>
      <c r="Z29" s="31"/>
      <c r="AA29" s="31">
        <v>1</v>
      </c>
      <c r="AB29" s="31">
        <v>1.8</v>
      </c>
    </row>
    <row r="30" spans="2:33" x14ac:dyDescent="0.45">
      <c r="B30" s="27" t="s">
        <v>61</v>
      </c>
      <c r="C30" s="27">
        <v>0.25342862534863503</v>
      </c>
      <c r="D30" s="27">
        <v>0.25421606865821889</v>
      </c>
      <c r="E30" s="38"/>
      <c r="F30" s="27" t="s">
        <v>61</v>
      </c>
      <c r="G30" s="27">
        <v>0.25342862534863503</v>
      </c>
      <c r="H30" s="27">
        <v>0.28129250610292073</v>
      </c>
      <c r="I30" s="38"/>
      <c r="J30" s="27" t="s">
        <v>61</v>
      </c>
      <c r="K30" s="27">
        <v>0.25342862534863503</v>
      </c>
      <c r="L30" s="27">
        <v>0.23366029140973976</v>
      </c>
      <c r="N30" s="29" t="s">
        <v>61</v>
      </c>
      <c r="O30" s="29">
        <v>0.25342862534863503</v>
      </c>
      <c r="P30" s="29">
        <v>0.19139696845282969</v>
      </c>
      <c r="Q30" s="34"/>
      <c r="R30" s="29" t="s">
        <v>61</v>
      </c>
      <c r="S30" s="29">
        <v>0.25342862534863503</v>
      </c>
      <c r="T30" s="29">
        <v>0.12777108646614227</v>
      </c>
      <c r="U30" s="34"/>
      <c r="V30" s="29" t="s">
        <v>61</v>
      </c>
      <c r="W30" s="29">
        <v>0.25342862534863503</v>
      </c>
      <c r="X30" s="29">
        <v>8.3072177789765014E-2</v>
      </c>
      <c r="Z30" s="27" t="s">
        <v>61</v>
      </c>
      <c r="AA30" s="27">
        <v>0.25421606865821889</v>
      </c>
      <c r="AB30" s="27">
        <v>0.28129250610292073</v>
      </c>
    </row>
    <row r="31" spans="2:33" x14ac:dyDescent="0.45">
      <c r="B31" s="27" t="s">
        <v>6</v>
      </c>
      <c r="C31" s="27">
        <v>6.8705203625326927E-5</v>
      </c>
      <c r="D31" s="27">
        <v>4.4192584363036936E-5</v>
      </c>
      <c r="E31" s="38"/>
      <c r="F31" s="27" t="s">
        <v>6</v>
      </c>
      <c r="G31" s="27">
        <v>6.8705203625326927E-5</v>
      </c>
      <c r="H31" s="27">
        <v>3.8656131426044109E-6</v>
      </c>
      <c r="I31" s="38"/>
      <c r="J31" s="27" t="s">
        <v>6</v>
      </c>
      <c r="K31" s="27">
        <v>6.8705203625326927E-5</v>
      </c>
      <c r="L31" s="27">
        <v>3.1482281656071798E-5</v>
      </c>
      <c r="N31" s="29" t="s">
        <v>6</v>
      </c>
      <c r="O31" s="29">
        <v>6.8705203625326927E-5</v>
      </c>
      <c r="P31" s="29">
        <v>5.5265842955666288E-5</v>
      </c>
      <c r="Q31" s="34"/>
      <c r="R31" s="29" t="s">
        <v>6</v>
      </c>
      <c r="S31" s="29">
        <v>6.8705203625326927E-5</v>
      </c>
      <c r="T31" s="29">
        <v>1.4336882601069036E-5</v>
      </c>
      <c r="U31" s="34"/>
      <c r="V31" s="29" t="s">
        <v>6</v>
      </c>
      <c r="W31" s="29">
        <v>6.8705203625326927E-5</v>
      </c>
      <c r="X31" s="29">
        <v>5.0421706804541094E-5</v>
      </c>
      <c r="Z31" s="27" t="s">
        <v>6</v>
      </c>
      <c r="AA31" s="27">
        <v>4.4192584363036936E-5</v>
      </c>
      <c r="AB31" s="27">
        <v>3.8656131426044109E-6</v>
      </c>
    </row>
    <row r="32" spans="2:33" x14ac:dyDescent="0.45">
      <c r="B32" s="27" t="s">
        <v>62</v>
      </c>
      <c r="C32" s="27">
        <v>3</v>
      </c>
      <c r="D32" s="27">
        <v>3</v>
      </c>
      <c r="E32" s="38"/>
      <c r="F32" s="27" t="s">
        <v>62</v>
      </c>
      <c r="G32" s="27">
        <v>3</v>
      </c>
      <c r="H32" s="27">
        <v>3</v>
      </c>
      <c r="I32" s="38"/>
      <c r="J32" s="27" t="s">
        <v>62</v>
      </c>
      <c r="K32" s="27">
        <v>3</v>
      </c>
      <c r="L32" s="27">
        <v>3</v>
      </c>
      <c r="N32" s="29" t="s">
        <v>62</v>
      </c>
      <c r="O32" s="29">
        <v>3</v>
      </c>
      <c r="P32" s="29">
        <v>3</v>
      </c>
      <c r="Q32" s="34"/>
      <c r="R32" s="29" t="s">
        <v>62</v>
      </c>
      <c r="S32" s="29">
        <v>3</v>
      </c>
      <c r="T32" s="29">
        <v>3</v>
      </c>
      <c r="U32" s="34"/>
      <c r="V32" s="29" t="s">
        <v>62</v>
      </c>
      <c r="W32" s="29">
        <v>3</v>
      </c>
      <c r="X32" s="29">
        <v>3</v>
      </c>
      <c r="Z32" s="27" t="s">
        <v>62</v>
      </c>
      <c r="AA32" s="27">
        <v>3</v>
      </c>
      <c r="AB32" s="27">
        <v>3</v>
      </c>
    </row>
    <row r="33" spans="2:28" x14ac:dyDescent="0.45">
      <c r="B33" s="27" t="s">
        <v>63</v>
      </c>
      <c r="C33" s="27">
        <v>0</v>
      </c>
      <c r="D33" s="27"/>
      <c r="E33" s="38"/>
      <c r="F33" s="27" t="s">
        <v>63</v>
      </c>
      <c r="G33" s="27">
        <v>0</v>
      </c>
      <c r="H33" s="27"/>
      <c r="I33" s="38"/>
      <c r="J33" s="27" t="s">
        <v>63</v>
      </c>
      <c r="K33" s="27">
        <v>0</v>
      </c>
      <c r="L33" s="27"/>
      <c r="N33" s="29" t="s">
        <v>63</v>
      </c>
      <c r="O33" s="29">
        <v>0</v>
      </c>
      <c r="P33" s="29"/>
      <c r="Q33" s="34"/>
      <c r="R33" s="29" t="s">
        <v>63</v>
      </c>
      <c r="S33" s="29">
        <v>0</v>
      </c>
      <c r="T33" s="29"/>
      <c r="U33" s="34"/>
      <c r="V33" s="29" t="s">
        <v>63</v>
      </c>
      <c r="W33" s="29">
        <v>0</v>
      </c>
      <c r="X33" s="29"/>
      <c r="Z33" s="27" t="s">
        <v>63</v>
      </c>
      <c r="AA33" s="27">
        <v>0</v>
      </c>
      <c r="AB33" s="27"/>
    </row>
    <row r="34" spans="2:28" x14ac:dyDescent="0.45">
      <c r="B34" s="27" t="s">
        <v>10</v>
      </c>
      <c r="C34" s="27">
        <v>4</v>
      </c>
      <c r="D34" s="27"/>
      <c r="E34" s="38"/>
      <c r="F34" s="27" t="s">
        <v>10</v>
      </c>
      <c r="G34" s="27">
        <v>2</v>
      </c>
      <c r="H34" s="27"/>
      <c r="I34" s="38"/>
      <c r="J34" s="27" t="s">
        <v>10</v>
      </c>
      <c r="K34" s="27">
        <v>4</v>
      </c>
      <c r="L34" s="27"/>
      <c r="N34" s="29" t="s">
        <v>10</v>
      </c>
      <c r="O34" s="29">
        <v>4</v>
      </c>
      <c r="P34" s="29"/>
      <c r="Q34" s="34"/>
      <c r="R34" s="29" t="s">
        <v>10</v>
      </c>
      <c r="S34" s="29">
        <v>3</v>
      </c>
      <c r="T34" s="29"/>
      <c r="U34" s="34"/>
      <c r="V34" s="29" t="s">
        <v>10</v>
      </c>
      <c r="W34" s="29">
        <v>4</v>
      </c>
      <c r="X34" s="29"/>
      <c r="Z34" s="27" t="s">
        <v>10</v>
      </c>
      <c r="AA34" s="27">
        <v>2</v>
      </c>
      <c r="AB34" s="27"/>
    </row>
    <row r="35" spans="2:28" x14ac:dyDescent="0.45">
      <c r="B35" s="27" t="s">
        <v>64</v>
      </c>
      <c r="C35" s="27">
        <v>-0.12836221669628414</v>
      </c>
      <c r="D35" s="27"/>
      <c r="E35" s="38"/>
      <c r="F35" s="27" t="s">
        <v>64</v>
      </c>
      <c r="G35" s="27">
        <v>-5.6652779843164982</v>
      </c>
      <c r="H35" s="27"/>
      <c r="I35" s="38"/>
      <c r="J35" s="27" t="s">
        <v>64</v>
      </c>
      <c r="K35" s="27">
        <v>3.4207706571941765</v>
      </c>
      <c r="L35" s="27"/>
      <c r="N35" s="29" t="s">
        <v>64</v>
      </c>
      <c r="O35" s="29">
        <v>9.6497014075595473</v>
      </c>
      <c r="P35" s="29"/>
      <c r="Q35" s="34"/>
      <c r="R35" s="29" t="s">
        <v>64</v>
      </c>
      <c r="S35" s="29">
        <v>23.883614414507665</v>
      </c>
      <c r="T35" s="29"/>
      <c r="U35" s="34"/>
      <c r="V35" s="29" t="s">
        <v>64</v>
      </c>
      <c r="W35" s="29">
        <v>27.034246119726582</v>
      </c>
      <c r="X35" s="29"/>
      <c r="Z35" s="27" t="s">
        <v>64</v>
      </c>
      <c r="AA35" s="27">
        <v>-6.7650094922883799</v>
      </c>
      <c r="AB35" s="27"/>
    </row>
    <row r="36" spans="2:28" x14ac:dyDescent="0.45">
      <c r="B36" s="27" t="s">
        <v>65</v>
      </c>
      <c r="C36" s="27">
        <v>0.45202869206135182</v>
      </c>
      <c r="D36" s="27"/>
      <c r="E36" s="38"/>
      <c r="F36" s="27" t="s">
        <v>65</v>
      </c>
      <c r="G36" s="27">
        <v>1.4886349130448187E-2</v>
      </c>
      <c r="H36" s="27"/>
      <c r="I36" s="38"/>
      <c r="J36" s="27" t="s">
        <v>65</v>
      </c>
      <c r="K36" s="27">
        <v>1.3380618531425479E-2</v>
      </c>
      <c r="L36" s="27"/>
      <c r="N36" s="29" t="s">
        <v>65</v>
      </c>
      <c r="O36" s="29">
        <v>3.2254858435216006E-4</v>
      </c>
      <c r="P36" s="29"/>
      <c r="Q36" s="34"/>
      <c r="R36" s="29" t="s">
        <v>65</v>
      </c>
      <c r="S36" s="29">
        <v>8.042785943263123E-5</v>
      </c>
      <c r="T36" s="29"/>
      <c r="U36" s="34"/>
      <c r="V36" s="29" t="s">
        <v>65</v>
      </c>
      <c r="W36" s="29">
        <v>5.5656130586554589E-6</v>
      </c>
      <c r="X36" s="29"/>
      <c r="Z36" s="27" t="s">
        <v>65</v>
      </c>
      <c r="AA36" s="27">
        <v>1.057976991401509E-2</v>
      </c>
      <c r="AB36" s="27"/>
    </row>
    <row r="37" spans="2:28" x14ac:dyDescent="0.45">
      <c r="B37" s="27" t="s">
        <v>66</v>
      </c>
      <c r="C37" s="27">
        <v>2.1318467863266499</v>
      </c>
      <c r="D37" s="27"/>
      <c r="E37" s="38"/>
      <c r="F37" s="27" t="s">
        <v>66</v>
      </c>
      <c r="G37" s="27">
        <v>2.9199855803537269</v>
      </c>
      <c r="H37" s="27"/>
      <c r="I37" s="38"/>
      <c r="J37" s="27" t="s">
        <v>66</v>
      </c>
      <c r="K37" s="27">
        <v>2.1318467863266499</v>
      </c>
      <c r="L37" s="27"/>
      <c r="N37" s="29" t="s">
        <v>66</v>
      </c>
      <c r="O37" s="29">
        <v>2.1318467863266499</v>
      </c>
      <c r="P37" s="29"/>
      <c r="Q37" s="34"/>
      <c r="R37" s="29" t="s">
        <v>66</v>
      </c>
      <c r="S37" s="29">
        <v>2.3533634348018233</v>
      </c>
      <c r="T37" s="29"/>
      <c r="U37" s="34"/>
      <c r="V37" s="29" t="s">
        <v>66</v>
      </c>
      <c r="W37" s="29">
        <v>2.1318467863266499</v>
      </c>
      <c r="X37" s="29"/>
      <c r="Z37" s="27" t="s">
        <v>66</v>
      </c>
      <c r="AA37" s="27">
        <v>2.9199855803537269</v>
      </c>
      <c r="AB37" s="27"/>
    </row>
    <row r="38" spans="2:28" x14ac:dyDescent="0.45">
      <c r="B38" s="27" t="s">
        <v>67</v>
      </c>
      <c r="C38" s="27">
        <v>0.90405738412270364</v>
      </c>
      <c r="D38" s="27"/>
      <c r="E38" s="38"/>
      <c r="F38" s="27" t="s">
        <v>67</v>
      </c>
      <c r="G38" s="27">
        <v>2.9772698260896374E-2</v>
      </c>
      <c r="H38" s="27"/>
      <c r="I38" s="38"/>
      <c r="J38" s="27" t="s">
        <v>67</v>
      </c>
      <c r="K38" s="27">
        <v>2.6761237062850957E-2</v>
      </c>
      <c r="L38" s="27"/>
      <c r="N38" s="29" t="s">
        <v>67</v>
      </c>
      <c r="O38" s="29">
        <v>6.4509716870432012E-4</v>
      </c>
      <c r="P38" s="29"/>
      <c r="Q38" s="34"/>
      <c r="R38" s="29" t="s">
        <v>67</v>
      </c>
      <c r="S38" s="29">
        <v>1.6085571886526246E-4</v>
      </c>
      <c r="T38" s="29"/>
      <c r="U38" s="34"/>
      <c r="V38" s="29" t="s">
        <v>67</v>
      </c>
      <c r="W38" s="29">
        <v>1.1131226117310918E-5</v>
      </c>
      <c r="X38" s="29"/>
      <c r="Z38" s="27" t="s">
        <v>67</v>
      </c>
      <c r="AA38" s="27">
        <v>2.1159539828030181E-2</v>
      </c>
      <c r="AB38" s="27"/>
    </row>
    <row r="39" spans="2:28" ht="14.65" thickBot="1" x14ac:dyDescent="0.5">
      <c r="B39" s="32" t="s">
        <v>68</v>
      </c>
      <c r="C39" s="32">
        <v>2.7764451051977934</v>
      </c>
      <c r="D39" s="32"/>
      <c r="E39" s="38"/>
      <c r="F39" s="32" t="s">
        <v>68</v>
      </c>
      <c r="G39" s="32">
        <v>4.3026527297494637</v>
      </c>
      <c r="H39" s="32"/>
      <c r="I39" s="38"/>
      <c r="J39" s="32" t="s">
        <v>68</v>
      </c>
      <c r="K39" s="32">
        <v>2.7764451051977934</v>
      </c>
      <c r="L39" s="32"/>
      <c r="N39" s="30" t="s">
        <v>68</v>
      </c>
      <c r="O39" s="30">
        <v>2.7764451051977934</v>
      </c>
      <c r="P39" s="30"/>
      <c r="Q39" s="34"/>
      <c r="R39" s="30" t="s">
        <v>68</v>
      </c>
      <c r="S39" s="30">
        <v>3.1824463052837091</v>
      </c>
      <c r="T39" s="30"/>
      <c r="U39" s="34"/>
      <c r="V39" s="30" t="s">
        <v>68</v>
      </c>
      <c r="W39" s="30">
        <v>2.7764451051977934</v>
      </c>
      <c r="X39" s="30"/>
      <c r="Z39" s="32" t="s">
        <v>68</v>
      </c>
      <c r="AA39" s="32">
        <v>4.3026527297494637</v>
      </c>
      <c r="AB39" s="32"/>
    </row>
    <row r="42" spans="2:28" x14ac:dyDescent="0.45">
      <c r="B42" t="s">
        <v>60</v>
      </c>
      <c r="F42" t="s">
        <v>60</v>
      </c>
      <c r="J42" t="s">
        <v>60</v>
      </c>
      <c r="N42" t="s">
        <v>60</v>
      </c>
      <c r="R42" t="s">
        <v>60</v>
      </c>
      <c r="V42" t="s">
        <v>60</v>
      </c>
      <c r="Z42" t="s">
        <v>60</v>
      </c>
    </row>
    <row r="43" spans="2:28" ht="14.65" thickBot="1" x14ac:dyDescent="0.5"/>
    <row r="44" spans="2:28" x14ac:dyDescent="0.45">
      <c r="B44" s="31"/>
      <c r="C44" s="31">
        <v>1</v>
      </c>
      <c r="D44" s="31">
        <v>2.5</v>
      </c>
      <c r="F44" s="28"/>
      <c r="G44" s="28">
        <v>1</v>
      </c>
      <c r="H44" s="28">
        <v>5</v>
      </c>
      <c r="I44" s="34"/>
      <c r="J44" s="28"/>
      <c r="K44" s="28">
        <v>1</v>
      </c>
      <c r="L44" s="28">
        <v>7.5</v>
      </c>
      <c r="M44" s="34"/>
      <c r="N44" s="28"/>
      <c r="O44" s="28">
        <v>1</v>
      </c>
      <c r="P44" s="28">
        <v>10</v>
      </c>
      <c r="Q44" s="34"/>
      <c r="R44" s="31"/>
      <c r="S44" s="31">
        <v>1.8</v>
      </c>
      <c r="T44" s="31">
        <v>2.5</v>
      </c>
      <c r="U44" s="34"/>
      <c r="V44" s="31"/>
      <c r="W44" s="31">
        <v>1.8</v>
      </c>
      <c r="X44" s="31">
        <v>5</v>
      </c>
      <c r="Y44" s="34"/>
      <c r="Z44" s="28"/>
      <c r="AA44" s="28">
        <v>1.8</v>
      </c>
      <c r="AB44" s="28">
        <v>7.5</v>
      </c>
    </row>
    <row r="45" spans="2:28" x14ac:dyDescent="0.45">
      <c r="B45" s="27" t="s">
        <v>61</v>
      </c>
      <c r="C45" s="27">
        <v>0.25421606865821889</v>
      </c>
      <c r="D45" s="27">
        <v>0.23366029140973976</v>
      </c>
      <c r="F45" s="29" t="s">
        <v>61</v>
      </c>
      <c r="G45" s="29">
        <v>0.25421606865821889</v>
      </c>
      <c r="H45" s="29">
        <v>0.19139696845282969</v>
      </c>
      <c r="I45" s="34"/>
      <c r="J45" s="29" t="s">
        <v>61</v>
      </c>
      <c r="K45" s="29">
        <v>0.25421606865821889</v>
      </c>
      <c r="L45" s="29">
        <v>0.12777108646614227</v>
      </c>
      <c r="M45" s="34"/>
      <c r="N45" s="29" t="s">
        <v>61</v>
      </c>
      <c r="O45" s="29">
        <v>0.25421606865821889</v>
      </c>
      <c r="P45" s="29">
        <v>8.3072177789765014E-2</v>
      </c>
      <c r="Q45" s="34"/>
      <c r="R45" s="27" t="s">
        <v>61</v>
      </c>
      <c r="S45" s="27">
        <v>0.28129250610292073</v>
      </c>
      <c r="T45" s="27">
        <v>0.23366029140973976</v>
      </c>
      <c r="U45" s="34"/>
      <c r="V45" s="27" t="s">
        <v>61</v>
      </c>
      <c r="W45" s="27">
        <v>0.28129250610292073</v>
      </c>
      <c r="X45" s="27">
        <v>0.19139696845282969</v>
      </c>
      <c r="Y45" s="34"/>
      <c r="Z45" s="29" t="s">
        <v>61</v>
      </c>
      <c r="AA45" s="29">
        <v>0.28129250610292073</v>
      </c>
      <c r="AB45" s="29">
        <v>0.12777108646614227</v>
      </c>
    </row>
    <row r="46" spans="2:28" x14ac:dyDescent="0.45">
      <c r="B46" s="27" t="s">
        <v>6</v>
      </c>
      <c r="C46" s="27">
        <v>4.4192584363036936E-5</v>
      </c>
      <c r="D46" s="27">
        <v>3.1482281656071798E-5</v>
      </c>
      <c r="F46" s="29" t="s">
        <v>6</v>
      </c>
      <c r="G46" s="29">
        <v>4.4192584363036936E-5</v>
      </c>
      <c r="H46" s="29">
        <v>5.5265842955666288E-5</v>
      </c>
      <c r="I46" s="34"/>
      <c r="J46" s="29" t="s">
        <v>6</v>
      </c>
      <c r="K46" s="29">
        <v>4.4192584363036936E-5</v>
      </c>
      <c r="L46" s="29">
        <v>1.4336882601069036E-5</v>
      </c>
      <c r="M46" s="34"/>
      <c r="N46" s="29" t="s">
        <v>6</v>
      </c>
      <c r="O46" s="29">
        <v>4.4192584363036936E-5</v>
      </c>
      <c r="P46" s="29">
        <v>5.0421706804541094E-5</v>
      </c>
      <c r="Q46" s="34"/>
      <c r="R46" s="27" t="s">
        <v>6</v>
      </c>
      <c r="S46" s="27">
        <v>3.8656131426044109E-6</v>
      </c>
      <c r="T46" s="27">
        <v>3.1482281656071798E-5</v>
      </c>
      <c r="U46" s="34"/>
      <c r="V46" s="27" t="s">
        <v>6</v>
      </c>
      <c r="W46" s="27">
        <v>3.8656131426044109E-6</v>
      </c>
      <c r="X46" s="27">
        <v>5.5265842955666288E-5</v>
      </c>
      <c r="Y46" s="34"/>
      <c r="Z46" s="29" t="s">
        <v>6</v>
      </c>
      <c r="AA46" s="29">
        <v>3.8656131426044109E-6</v>
      </c>
      <c r="AB46" s="29">
        <v>1.4336882601069036E-5</v>
      </c>
    </row>
    <row r="47" spans="2:28" x14ac:dyDescent="0.45">
      <c r="B47" s="27" t="s">
        <v>62</v>
      </c>
      <c r="C47" s="27">
        <v>3</v>
      </c>
      <c r="D47" s="27">
        <v>3</v>
      </c>
      <c r="F47" s="29" t="s">
        <v>62</v>
      </c>
      <c r="G47" s="29">
        <v>3</v>
      </c>
      <c r="H47" s="29">
        <v>3</v>
      </c>
      <c r="I47" s="34"/>
      <c r="J47" s="29" t="s">
        <v>62</v>
      </c>
      <c r="K47" s="29">
        <v>3</v>
      </c>
      <c r="L47" s="29">
        <v>3</v>
      </c>
      <c r="M47" s="34"/>
      <c r="N47" s="29" t="s">
        <v>62</v>
      </c>
      <c r="O47" s="29">
        <v>3</v>
      </c>
      <c r="P47" s="29">
        <v>3</v>
      </c>
      <c r="Q47" s="34"/>
      <c r="R47" s="27" t="s">
        <v>62</v>
      </c>
      <c r="S47" s="27">
        <v>3</v>
      </c>
      <c r="T47" s="27">
        <v>3</v>
      </c>
      <c r="U47" s="34"/>
      <c r="V47" s="27" t="s">
        <v>62</v>
      </c>
      <c r="W47" s="27">
        <v>3</v>
      </c>
      <c r="X47" s="27">
        <v>3</v>
      </c>
      <c r="Y47" s="34"/>
      <c r="Z47" s="29" t="s">
        <v>62</v>
      </c>
      <c r="AA47" s="29">
        <v>3</v>
      </c>
      <c r="AB47" s="29">
        <v>3</v>
      </c>
    </row>
    <row r="48" spans="2:28" x14ac:dyDescent="0.45">
      <c r="B48" s="27" t="s">
        <v>63</v>
      </c>
      <c r="C48" s="27">
        <v>0</v>
      </c>
      <c r="D48" s="27"/>
      <c r="F48" s="29" t="s">
        <v>63</v>
      </c>
      <c r="G48" s="29">
        <v>0</v>
      </c>
      <c r="H48" s="29"/>
      <c r="I48" s="34"/>
      <c r="J48" s="29" t="s">
        <v>63</v>
      </c>
      <c r="K48" s="29">
        <v>0</v>
      </c>
      <c r="L48" s="29"/>
      <c r="M48" s="34"/>
      <c r="N48" s="29" t="s">
        <v>63</v>
      </c>
      <c r="O48" s="29">
        <v>0</v>
      </c>
      <c r="P48" s="29"/>
      <c r="Q48" s="34"/>
      <c r="R48" s="27" t="s">
        <v>63</v>
      </c>
      <c r="S48" s="27">
        <v>0</v>
      </c>
      <c r="T48" s="27"/>
      <c r="U48" s="34"/>
      <c r="V48" s="27" t="s">
        <v>63</v>
      </c>
      <c r="W48" s="27">
        <v>0</v>
      </c>
      <c r="X48" s="27"/>
      <c r="Y48" s="34"/>
      <c r="Z48" s="29" t="s">
        <v>63</v>
      </c>
      <c r="AA48" s="29">
        <v>0</v>
      </c>
      <c r="AB48" s="29"/>
    </row>
    <row r="49" spans="2:28" x14ac:dyDescent="0.45">
      <c r="B49" s="27" t="s">
        <v>10</v>
      </c>
      <c r="C49" s="27">
        <v>4</v>
      </c>
      <c r="D49" s="27"/>
      <c r="F49" s="29" t="s">
        <v>10</v>
      </c>
      <c r="G49" s="29">
        <v>4</v>
      </c>
      <c r="H49" s="29"/>
      <c r="I49" s="34"/>
      <c r="J49" s="29" t="s">
        <v>10</v>
      </c>
      <c r="K49" s="29">
        <v>3</v>
      </c>
      <c r="L49" s="29"/>
      <c r="M49" s="34"/>
      <c r="N49" s="29" t="s">
        <v>10</v>
      </c>
      <c r="O49" s="29">
        <v>4</v>
      </c>
      <c r="P49" s="29"/>
      <c r="Q49" s="34"/>
      <c r="R49" s="27" t="s">
        <v>10</v>
      </c>
      <c r="S49" s="27">
        <v>2</v>
      </c>
      <c r="T49" s="27"/>
      <c r="U49" s="34"/>
      <c r="V49" s="27" t="s">
        <v>10</v>
      </c>
      <c r="W49" s="27">
        <v>2</v>
      </c>
      <c r="X49" s="27"/>
      <c r="Y49" s="34"/>
      <c r="Z49" s="29" t="s">
        <v>10</v>
      </c>
      <c r="AA49" s="29">
        <v>3</v>
      </c>
      <c r="AB49" s="29"/>
    </row>
    <row r="50" spans="2:28" x14ac:dyDescent="0.45">
      <c r="B50" s="27" t="s">
        <v>64</v>
      </c>
      <c r="C50" s="27">
        <v>4.0927828203543601</v>
      </c>
      <c r="D50" s="27"/>
      <c r="F50" s="29" t="s">
        <v>64</v>
      </c>
      <c r="G50" s="29">
        <v>10.910170684330811</v>
      </c>
      <c r="H50" s="29"/>
      <c r="I50" s="34"/>
      <c r="J50" s="29" t="s">
        <v>64</v>
      </c>
      <c r="K50" s="29">
        <v>28.626940970593914</v>
      </c>
      <c r="L50" s="29"/>
      <c r="M50" s="34"/>
      <c r="N50" s="29" t="s">
        <v>64</v>
      </c>
      <c r="O50" s="29">
        <v>30.47499608899335</v>
      </c>
      <c r="P50" s="29"/>
      <c r="Q50" s="34"/>
      <c r="R50" s="27" t="s">
        <v>64</v>
      </c>
      <c r="S50" s="27">
        <v>13.876489943501465</v>
      </c>
      <c r="T50" s="27"/>
      <c r="U50" s="34"/>
      <c r="V50" s="27" t="s">
        <v>64</v>
      </c>
      <c r="W50" s="27">
        <v>20.248342337211042</v>
      </c>
      <c r="X50" s="27"/>
      <c r="Y50" s="34"/>
      <c r="Z50" s="29" t="s">
        <v>64</v>
      </c>
      <c r="AA50" s="29">
        <v>62.325265324133731</v>
      </c>
      <c r="AB50" s="29"/>
    </row>
    <row r="51" spans="2:28" x14ac:dyDescent="0.45">
      <c r="B51" s="27" t="s">
        <v>65</v>
      </c>
      <c r="C51" s="27">
        <v>7.4705158883880615E-3</v>
      </c>
      <c r="D51" s="27"/>
      <c r="F51" s="29" t="s">
        <v>65</v>
      </c>
      <c r="G51" s="29">
        <v>2.0038011453251021E-4</v>
      </c>
      <c r="H51" s="29"/>
      <c r="I51" s="34"/>
      <c r="J51" s="29" t="s">
        <v>65</v>
      </c>
      <c r="K51" s="29">
        <v>4.6796286334583516E-5</v>
      </c>
      <c r="L51" s="29"/>
      <c r="M51" s="34"/>
      <c r="N51" s="29" t="s">
        <v>65</v>
      </c>
      <c r="O51" s="29">
        <v>3.4533098024400898E-6</v>
      </c>
      <c r="P51" s="29"/>
      <c r="Q51" s="34"/>
      <c r="R51" s="27" t="s">
        <v>65</v>
      </c>
      <c r="S51" s="27">
        <v>2.576580062213305E-3</v>
      </c>
      <c r="T51" s="27"/>
      <c r="U51" s="34"/>
      <c r="V51" s="27" t="s">
        <v>65</v>
      </c>
      <c r="W51" s="27">
        <v>1.2150823039973728E-3</v>
      </c>
      <c r="X51" s="27"/>
      <c r="Y51" s="34"/>
      <c r="Z51" s="29" t="s">
        <v>65</v>
      </c>
      <c r="AA51" s="29">
        <v>4.550362499110067E-6</v>
      </c>
      <c r="AB51" s="29"/>
    </row>
    <row r="52" spans="2:28" x14ac:dyDescent="0.45">
      <c r="B52" s="27" t="s">
        <v>66</v>
      </c>
      <c r="C52" s="27">
        <v>2.1318467863266499</v>
      </c>
      <c r="D52" s="27"/>
      <c r="F52" s="29" t="s">
        <v>66</v>
      </c>
      <c r="G52" s="29">
        <v>2.1318467863266499</v>
      </c>
      <c r="H52" s="29"/>
      <c r="I52" s="34"/>
      <c r="J52" s="29" t="s">
        <v>66</v>
      </c>
      <c r="K52" s="29">
        <v>2.3533634348018233</v>
      </c>
      <c r="L52" s="29"/>
      <c r="M52" s="34"/>
      <c r="N52" s="29" t="s">
        <v>66</v>
      </c>
      <c r="O52" s="29">
        <v>2.1318467863266499</v>
      </c>
      <c r="P52" s="29"/>
      <c r="Q52" s="34"/>
      <c r="R52" s="27" t="s">
        <v>66</v>
      </c>
      <c r="S52" s="27">
        <v>2.9199855803537269</v>
      </c>
      <c r="T52" s="27"/>
      <c r="U52" s="34"/>
      <c r="V52" s="27" t="s">
        <v>66</v>
      </c>
      <c r="W52" s="27">
        <v>2.9199855803537269</v>
      </c>
      <c r="X52" s="27"/>
      <c r="Y52" s="34"/>
      <c r="Z52" s="29" t="s">
        <v>66</v>
      </c>
      <c r="AA52" s="29">
        <v>2.3533634348018233</v>
      </c>
      <c r="AB52" s="29"/>
    </row>
    <row r="53" spans="2:28" x14ac:dyDescent="0.45">
      <c r="B53" s="27" t="s">
        <v>67</v>
      </c>
      <c r="C53" s="27">
        <v>1.4941031776776123E-2</v>
      </c>
      <c r="D53" s="27"/>
      <c r="F53" s="29" t="s">
        <v>67</v>
      </c>
      <c r="G53" s="29">
        <v>4.0076022906502043E-4</v>
      </c>
      <c r="H53" s="29"/>
      <c r="I53" s="34"/>
      <c r="J53" s="29" t="s">
        <v>67</v>
      </c>
      <c r="K53" s="29">
        <v>9.3592572669167032E-5</v>
      </c>
      <c r="L53" s="29"/>
      <c r="M53" s="34"/>
      <c r="N53" s="29" t="s">
        <v>67</v>
      </c>
      <c r="O53" s="29">
        <v>6.9066196048801795E-6</v>
      </c>
      <c r="P53" s="29"/>
      <c r="Q53" s="34"/>
      <c r="R53" s="27" t="s">
        <v>67</v>
      </c>
      <c r="S53" s="27">
        <v>5.15316012442661E-3</v>
      </c>
      <c r="T53" s="27"/>
      <c r="U53" s="34"/>
      <c r="V53" s="27" t="s">
        <v>67</v>
      </c>
      <c r="W53" s="27">
        <v>2.4301646079947455E-3</v>
      </c>
      <c r="X53" s="27"/>
      <c r="Y53" s="34"/>
      <c r="Z53" s="29" t="s">
        <v>67</v>
      </c>
      <c r="AA53" s="29">
        <v>9.1007249982201339E-6</v>
      </c>
      <c r="AB53" s="29"/>
    </row>
    <row r="54" spans="2:28" ht="14.65" thickBot="1" x14ac:dyDescent="0.5">
      <c r="B54" s="32" t="s">
        <v>68</v>
      </c>
      <c r="C54" s="32">
        <v>2.7764451051977934</v>
      </c>
      <c r="D54" s="32"/>
      <c r="F54" s="30" t="s">
        <v>68</v>
      </c>
      <c r="G54" s="30">
        <v>2.7764451051977934</v>
      </c>
      <c r="H54" s="30"/>
      <c r="I54" s="34"/>
      <c r="J54" s="30" t="s">
        <v>68</v>
      </c>
      <c r="K54" s="30">
        <v>3.1824463052837091</v>
      </c>
      <c r="L54" s="30"/>
      <c r="M54" s="34"/>
      <c r="N54" s="30" t="s">
        <v>68</v>
      </c>
      <c r="O54" s="30">
        <v>2.7764451051977934</v>
      </c>
      <c r="P54" s="30"/>
      <c r="Q54" s="34"/>
      <c r="R54" s="32" t="s">
        <v>68</v>
      </c>
      <c r="S54" s="32">
        <v>4.3026527297494637</v>
      </c>
      <c r="T54" s="32"/>
      <c r="U54" s="34"/>
      <c r="V54" s="32" t="s">
        <v>68</v>
      </c>
      <c r="W54" s="32">
        <v>4.3026527297494637</v>
      </c>
      <c r="X54" s="32"/>
      <c r="Y54" s="34"/>
      <c r="Z54" s="30" t="s">
        <v>68</v>
      </c>
      <c r="AA54" s="30">
        <v>3.1824463052837091</v>
      </c>
      <c r="AB54" s="30"/>
    </row>
    <row r="57" spans="2:28" x14ac:dyDescent="0.45">
      <c r="B57" t="s">
        <v>60</v>
      </c>
      <c r="F57" t="s">
        <v>60</v>
      </c>
      <c r="J57" t="s">
        <v>60</v>
      </c>
      <c r="N57" t="s">
        <v>60</v>
      </c>
      <c r="R57" t="s">
        <v>60</v>
      </c>
      <c r="V57" t="s">
        <v>60</v>
      </c>
      <c r="Z57" t="s">
        <v>60</v>
      </c>
    </row>
    <row r="58" spans="2:28" ht="14.65" thickBot="1" x14ac:dyDescent="0.5"/>
    <row r="59" spans="2:28" x14ac:dyDescent="0.45">
      <c r="B59" s="28"/>
      <c r="C59" s="28">
        <v>1.8</v>
      </c>
      <c r="D59" s="28">
        <v>10</v>
      </c>
      <c r="E59" s="34"/>
      <c r="F59" s="28"/>
      <c r="G59" s="28">
        <v>2.5</v>
      </c>
      <c r="H59" s="28">
        <v>5</v>
      </c>
      <c r="I59" s="34"/>
      <c r="J59" s="28"/>
      <c r="K59" s="28">
        <v>2.5</v>
      </c>
      <c r="L59" s="28">
        <v>7.5</v>
      </c>
      <c r="M59" s="34"/>
      <c r="N59" s="28"/>
      <c r="O59" s="28">
        <v>2.5</v>
      </c>
      <c r="P59" s="28">
        <v>10</v>
      </c>
      <c r="Q59" s="34"/>
      <c r="R59" s="28"/>
      <c r="S59" s="28">
        <v>5</v>
      </c>
      <c r="T59" s="28">
        <v>7.5</v>
      </c>
      <c r="U59" s="34"/>
      <c r="V59" s="28"/>
      <c r="W59" s="28">
        <v>5</v>
      </c>
      <c r="X59" s="28">
        <v>10</v>
      </c>
      <c r="Y59" s="34"/>
      <c r="Z59" s="31"/>
      <c r="AA59" s="31">
        <v>7.5</v>
      </c>
      <c r="AB59" s="31">
        <v>10</v>
      </c>
    </row>
    <row r="60" spans="2:28" x14ac:dyDescent="0.45">
      <c r="B60" s="29" t="s">
        <v>61</v>
      </c>
      <c r="C60" s="29">
        <v>0.28129250610292073</v>
      </c>
      <c r="D60" s="29">
        <v>8.3072177789765014E-2</v>
      </c>
      <c r="E60" s="34"/>
      <c r="F60" s="29" t="s">
        <v>61</v>
      </c>
      <c r="G60" s="29">
        <v>0.23366029140973976</v>
      </c>
      <c r="H60" s="29">
        <v>0.19139696845282969</v>
      </c>
      <c r="I60" s="34"/>
      <c r="J60" s="29" t="s">
        <v>61</v>
      </c>
      <c r="K60" s="29">
        <v>0.23366029140973976</v>
      </c>
      <c r="L60" s="29">
        <v>0.12777108646614227</v>
      </c>
      <c r="M60" s="34"/>
      <c r="N60" s="29" t="s">
        <v>61</v>
      </c>
      <c r="O60" s="29">
        <v>0.23366029140973976</v>
      </c>
      <c r="P60" s="29">
        <v>8.3072177789765014E-2</v>
      </c>
      <c r="Q60" s="34"/>
      <c r="R60" s="29" t="s">
        <v>61</v>
      </c>
      <c r="S60" s="29">
        <v>0.19139696845282969</v>
      </c>
      <c r="T60" s="29">
        <v>0.12777108646614227</v>
      </c>
      <c r="U60" s="34"/>
      <c r="V60" s="29" t="s">
        <v>61</v>
      </c>
      <c r="W60" s="29">
        <v>0.19139696845282969</v>
      </c>
      <c r="X60" s="29">
        <v>8.3072177789765014E-2</v>
      </c>
      <c r="Y60" s="34"/>
      <c r="Z60" s="27" t="s">
        <v>61</v>
      </c>
      <c r="AA60" s="27">
        <v>0.12777108646614227</v>
      </c>
      <c r="AB60" s="27">
        <v>8.3072177789765014E-2</v>
      </c>
    </row>
    <row r="61" spans="2:28" x14ac:dyDescent="0.45">
      <c r="B61" s="29" t="s">
        <v>6</v>
      </c>
      <c r="C61" s="29">
        <v>3.8656131426044109E-6</v>
      </c>
      <c r="D61" s="29">
        <v>5.0421706804541094E-5</v>
      </c>
      <c r="E61" s="34"/>
      <c r="F61" s="29" t="s">
        <v>6</v>
      </c>
      <c r="G61" s="29">
        <v>3.1482281656071798E-5</v>
      </c>
      <c r="H61" s="29">
        <v>5.5265842955666288E-5</v>
      </c>
      <c r="I61" s="34"/>
      <c r="J61" s="29" t="s">
        <v>6</v>
      </c>
      <c r="K61" s="29">
        <v>3.1482281656071798E-5</v>
      </c>
      <c r="L61" s="29">
        <v>1.4336882601069036E-5</v>
      </c>
      <c r="M61" s="34"/>
      <c r="N61" s="29" t="s">
        <v>6</v>
      </c>
      <c r="O61" s="29">
        <v>3.1482281656071798E-5</v>
      </c>
      <c r="P61" s="29">
        <v>5.0421706804541094E-5</v>
      </c>
      <c r="Q61" s="34"/>
      <c r="R61" s="29" t="s">
        <v>6</v>
      </c>
      <c r="S61" s="29">
        <v>5.5265842955666288E-5</v>
      </c>
      <c r="T61" s="29">
        <v>1.4336882601069036E-5</v>
      </c>
      <c r="U61" s="34"/>
      <c r="V61" s="29" t="s">
        <v>6</v>
      </c>
      <c r="W61" s="29">
        <v>5.5265842955666288E-5</v>
      </c>
      <c r="X61" s="29">
        <v>5.0421706804541094E-5</v>
      </c>
      <c r="Y61" s="34"/>
      <c r="Z61" s="27" t="s">
        <v>6</v>
      </c>
      <c r="AA61" s="27">
        <v>1.4336882601069036E-5</v>
      </c>
      <c r="AB61" s="27">
        <v>5.0421706804541094E-5</v>
      </c>
    </row>
    <row r="62" spans="2:28" x14ac:dyDescent="0.45">
      <c r="B62" s="29" t="s">
        <v>62</v>
      </c>
      <c r="C62" s="29">
        <v>3</v>
      </c>
      <c r="D62" s="29">
        <v>3</v>
      </c>
      <c r="E62" s="34"/>
      <c r="F62" s="29" t="s">
        <v>62</v>
      </c>
      <c r="G62" s="29">
        <v>3</v>
      </c>
      <c r="H62" s="29">
        <v>3</v>
      </c>
      <c r="I62" s="34"/>
      <c r="J62" s="29" t="s">
        <v>62</v>
      </c>
      <c r="K62" s="29">
        <v>3</v>
      </c>
      <c r="L62" s="29">
        <v>3</v>
      </c>
      <c r="M62" s="34"/>
      <c r="N62" s="29" t="s">
        <v>62</v>
      </c>
      <c r="O62" s="29">
        <v>3</v>
      </c>
      <c r="P62" s="29">
        <v>3</v>
      </c>
      <c r="Q62" s="34"/>
      <c r="R62" s="29" t="s">
        <v>62</v>
      </c>
      <c r="S62" s="29">
        <v>3</v>
      </c>
      <c r="T62" s="29">
        <v>3</v>
      </c>
      <c r="U62" s="34"/>
      <c r="V62" s="29" t="s">
        <v>62</v>
      </c>
      <c r="W62" s="29">
        <v>3</v>
      </c>
      <c r="X62" s="29">
        <v>3</v>
      </c>
      <c r="Y62" s="34"/>
      <c r="Z62" s="27" t="s">
        <v>62</v>
      </c>
      <c r="AA62" s="27">
        <v>3</v>
      </c>
      <c r="AB62" s="27">
        <v>3</v>
      </c>
    </row>
    <row r="63" spans="2:28" x14ac:dyDescent="0.45">
      <c r="B63" s="29" t="s">
        <v>63</v>
      </c>
      <c r="C63" s="29">
        <v>0</v>
      </c>
      <c r="D63" s="29"/>
      <c r="E63" s="34"/>
      <c r="F63" s="29" t="s">
        <v>63</v>
      </c>
      <c r="G63" s="29">
        <v>0</v>
      </c>
      <c r="H63" s="29"/>
      <c r="I63" s="34"/>
      <c r="J63" s="29" t="s">
        <v>63</v>
      </c>
      <c r="K63" s="29">
        <v>0</v>
      </c>
      <c r="L63" s="29"/>
      <c r="M63" s="34"/>
      <c r="N63" s="29" t="s">
        <v>63</v>
      </c>
      <c r="O63" s="29">
        <v>0</v>
      </c>
      <c r="P63" s="29"/>
      <c r="Q63" s="34"/>
      <c r="R63" s="29" t="s">
        <v>63</v>
      </c>
      <c r="S63" s="29">
        <v>0</v>
      </c>
      <c r="T63" s="29"/>
      <c r="U63" s="34"/>
      <c r="V63" s="29" t="s">
        <v>63</v>
      </c>
      <c r="W63" s="29">
        <v>0</v>
      </c>
      <c r="X63" s="29"/>
      <c r="Y63" s="34"/>
      <c r="Z63" s="27" t="s">
        <v>63</v>
      </c>
      <c r="AA63" s="27">
        <v>0</v>
      </c>
      <c r="AB63" s="27"/>
    </row>
    <row r="64" spans="2:28" x14ac:dyDescent="0.45">
      <c r="B64" s="29" t="s">
        <v>10</v>
      </c>
      <c r="C64" s="29">
        <v>2</v>
      </c>
      <c r="D64" s="29"/>
      <c r="E64" s="34"/>
      <c r="F64" s="29" t="s">
        <v>10</v>
      </c>
      <c r="G64" s="29">
        <v>4</v>
      </c>
      <c r="H64" s="29"/>
      <c r="I64" s="34"/>
      <c r="J64" s="29" t="s">
        <v>10</v>
      </c>
      <c r="K64" s="29">
        <v>4</v>
      </c>
      <c r="L64" s="29"/>
      <c r="M64" s="34"/>
      <c r="N64" s="29" t="s">
        <v>10</v>
      </c>
      <c r="O64" s="29">
        <v>4</v>
      </c>
      <c r="P64" s="29"/>
      <c r="Q64" s="34"/>
      <c r="R64" s="29" t="s">
        <v>10</v>
      </c>
      <c r="S64" s="29">
        <v>3</v>
      </c>
      <c r="T64" s="29"/>
      <c r="U64" s="34"/>
      <c r="V64" s="29" t="s">
        <v>10</v>
      </c>
      <c r="W64" s="29">
        <v>4</v>
      </c>
      <c r="X64" s="29"/>
      <c r="Y64" s="34"/>
      <c r="Z64" s="27" t="s">
        <v>10</v>
      </c>
      <c r="AA64" s="27">
        <v>3</v>
      </c>
      <c r="AB64" s="27"/>
    </row>
    <row r="65" spans="2:28" x14ac:dyDescent="0.45">
      <c r="B65" s="29" t="s">
        <v>64</v>
      </c>
      <c r="C65" s="29">
        <v>46.597178170520507</v>
      </c>
      <c r="D65" s="29"/>
      <c r="E65" s="34"/>
      <c r="F65" s="29" t="s">
        <v>64</v>
      </c>
      <c r="G65" s="29">
        <v>7.8594873726142849</v>
      </c>
      <c r="H65" s="29"/>
      <c r="I65" s="34"/>
      <c r="J65" s="29" t="s">
        <v>64</v>
      </c>
      <c r="K65" s="29">
        <v>27.094973658924911</v>
      </c>
      <c r="L65" s="29"/>
      <c r="M65" s="34"/>
      <c r="N65" s="29" t="s">
        <v>64</v>
      </c>
      <c r="O65" s="29">
        <v>28.820319753171102</v>
      </c>
      <c r="P65" s="29"/>
      <c r="Q65" s="34"/>
      <c r="R65" s="29" t="s">
        <v>64</v>
      </c>
      <c r="S65" s="29">
        <v>13.20934611332221</v>
      </c>
      <c r="T65" s="29"/>
      <c r="U65" s="34"/>
      <c r="V65" s="29" t="s">
        <v>64</v>
      </c>
      <c r="W65" s="29">
        <v>18.250575809335572</v>
      </c>
      <c r="X65" s="29"/>
      <c r="Y65" s="34"/>
      <c r="Z65" s="27" t="s">
        <v>64</v>
      </c>
      <c r="AA65" s="27">
        <v>9.6207484000005117</v>
      </c>
      <c r="AB65" s="27"/>
    </row>
    <row r="66" spans="2:28" x14ac:dyDescent="0.45">
      <c r="B66" s="29" t="s">
        <v>65</v>
      </c>
      <c r="C66" s="29">
        <v>2.3011814881324956E-4</v>
      </c>
      <c r="D66" s="29"/>
      <c r="E66" s="34"/>
      <c r="F66" s="29" t="s">
        <v>65</v>
      </c>
      <c r="G66" s="29">
        <v>7.080580662302033E-4</v>
      </c>
      <c r="H66" s="29"/>
      <c r="I66" s="34"/>
      <c r="J66" s="29" t="s">
        <v>65</v>
      </c>
      <c r="K66" s="29">
        <v>5.5161081901120157E-6</v>
      </c>
      <c r="L66" s="29"/>
      <c r="M66" s="34"/>
      <c r="N66" s="29" t="s">
        <v>65</v>
      </c>
      <c r="O66" s="29">
        <v>4.3136842193168034E-6</v>
      </c>
      <c r="P66" s="29"/>
      <c r="Q66" s="34"/>
      <c r="R66" s="29" t="s">
        <v>65</v>
      </c>
      <c r="S66" s="29">
        <v>4.6871438872571732E-4</v>
      </c>
      <c r="T66" s="29"/>
      <c r="U66" s="34"/>
      <c r="V66" s="29" t="s">
        <v>65</v>
      </c>
      <c r="W66" s="29">
        <v>2.6507709080303035E-5</v>
      </c>
      <c r="X66" s="29"/>
      <c r="Y66" s="34"/>
      <c r="Z66" s="27" t="s">
        <v>65</v>
      </c>
      <c r="AA66" s="27">
        <v>1.1917233582160074E-3</v>
      </c>
      <c r="AB66" s="27"/>
    </row>
    <row r="67" spans="2:28" x14ac:dyDescent="0.45">
      <c r="B67" s="29" t="s">
        <v>66</v>
      </c>
      <c r="C67" s="29">
        <v>2.9199855803537269</v>
      </c>
      <c r="D67" s="29"/>
      <c r="E67" s="34"/>
      <c r="F67" s="29" t="s">
        <v>66</v>
      </c>
      <c r="G67" s="29">
        <v>2.1318467863266499</v>
      </c>
      <c r="H67" s="29"/>
      <c r="I67" s="34"/>
      <c r="J67" s="29" t="s">
        <v>66</v>
      </c>
      <c r="K67" s="29">
        <v>2.1318467863266499</v>
      </c>
      <c r="L67" s="29"/>
      <c r="M67" s="34"/>
      <c r="N67" s="29" t="s">
        <v>66</v>
      </c>
      <c r="O67" s="29">
        <v>2.1318467863266499</v>
      </c>
      <c r="P67" s="29"/>
      <c r="Q67" s="34"/>
      <c r="R67" s="29" t="s">
        <v>66</v>
      </c>
      <c r="S67" s="29">
        <v>2.3533634348018233</v>
      </c>
      <c r="T67" s="29"/>
      <c r="U67" s="34"/>
      <c r="V67" s="29" t="s">
        <v>66</v>
      </c>
      <c r="W67" s="29">
        <v>2.1318467863266499</v>
      </c>
      <c r="X67" s="29"/>
      <c r="Y67" s="34"/>
      <c r="Z67" s="27" t="s">
        <v>66</v>
      </c>
      <c r="AA67" s="27">
        <v>2.3533634348018233</v>
      </c>
      <c r="AB67" s="27"/>
    </row>
    <row r="68" spans="2:28" x14ac:dyDescent="0.45">
      <c r="B68" s="29" t="s">
        <v>67</v>
      </c>
      <c r="C68" s="29">
        <v>4.6023629762649912E-4</v>
      </c>
      <c r="D68" s="29"/>
      <c r="E68" s="34"/>
      <c r="F68" s="29" t="s">
        <v>67</v>
      </c>
      <c r="G68" s="29">
        <v>1.4161161324604066E-3</v>
      </c>
      <c r="H68" s="29"/>
      <c r="I68" s="34"/>
      <c r="J68" s="29" t="s">
        <v>67</v>
      </c>
      <c r="K68" s="29">
        <v>1.1032216380224031E-5</v>
      </c>
      <c r="L68" s="29"/>
      <c r="M68" s="34"/>
      <c r="N68" s="29" t="s">
        <v>67</v>
      </c>
      <c r="O68" s="29">
        <v>8.6273684386336067E-6</v>
      </c>
      <c r="P68" s="29"/>
      <c r="Q68" s="34"/>
      <c r="R68" s="29" t="s">
        <v>67</v>
      </c>
      <c r="S68" s="29">
        <v>9.3742877745143463E-4</v>
      </c>
      <c r="T68" s="29"/>
      <c r="U68" s="34"/>
      <c r="V68" s="29" t="s">
        <v>67</v>
      </c>
      <c r="W68" s="29">
        <v>5.3015418160606069E-5</v>
      </c>
      <c r="X68" s="29"/>
      <c r="Y68" s="34"/>
      <c r="Z68" s="27" t="s">
        <v>67</v>
      </c>
      <c r="AA68" s="27">
        <v>2.3834467164320148E-3</v>
      </c>
      <c r="AB68" s="27"/>
    </row>
    <row r="69" spans="2:28" ht="14.65" thickBot="1" x14ac:dyDescent="0.5">
      <c r="B69" s="30" t="s">
        <v>68</v>
      </c>
      <c r="C69" s="30">
        <v>4.3026527297494637</v>
      </c>
      <c r="D69" s="30"/>
      <c r="E69" s="34"/>
      <c r="F69" s="30" t="s">
        <v>68</v>
      </c>
      <c r="G69" s="30">
        <v>2.7764451051977934</v>
      </c>
      <c r="H69" s="30"/>
      <c r="I69" s="34"/>
      <c r="J69" s="30" t="s">
        <v>68</v>
      </c>
      <c r="K69" s="30">
        <v>2.7764451051977934</v>
      </c>
      <c r="L69" s="30"/>
      <c r="M69" s="34"/>
      <c r="N69" s="30" t="s">
        <v>68</v>
      </c>
      <c r="O69" s="30">
        <v>2.7764451051977934</v>
      </c>
      <c r="P69" s="30"/>
      <c r="Q69" s="34"/>
      <c r="R69" s="30" t="s">
        <v>68</v>
      </c>
      <c r="S69" s="30">
        <v>3.1824463052837091</v>
      </c>
      <c r="T69" s="30"/>
      <c r="U69" s="34"/>
      <c r="V69" s="30" t="s">
        <v>68</v>
      </c>
      <c r="W69" s="30">
        <v>2.7764451051977934</v>
      </c>
      <c r="X69" s="30"/>
      <c r="Y69" s="34"/>
      <c r="Z69" s="32" t="s">
        <v>68</v>
      </c>
      <c r="AA69" s="32">
        <v>3.1824463052837091</v>
      </c>
      <c r="AB69" s="32"/>
    </row>
  </sheetData>
  <mergeCells count="3">
    <mergeCell ref="B2:B4"/>
    <mergeCell ref="AE4:AE24"/>
    <mergeCell ref="M2:M4"/>
  </mergeCells>
  <pageMargins left="0.7" right="0.7" top="0.75" bottom="0.75" header="0.3" footer="0.3"/>
  <pageSetup paperSize="9" scale="27" fitToHeight="2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Table</vt:lpstr>
      <vt:lpstr>Salinity 0-2.5%</vt:lpstr>
      <vt:lpstr>Salinity 0-1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 Włodarczyk</dc:creator>
  <cp:lastModifiedBy>Artur Włodarczyk</cp:lastModifiedBy>
  <cp:lastPrinted>2020-03-03T13:15:40Z</cp:lastPrinted>
  <dcterms:created xsi:type="dcterms:W3CDTF">2019-12-09T21:44:03Z</dcterms:created>
  <dcterms:modified xsi:type="dcterms:W3CDTF">2020-03-03T13:15:43Z</dcterms:modified>
</cp:coreProperties>
</file>